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88" yWindow="144" windowWidth="17220" windowHeight="6564"/>
  </bookViews>
  <sheets>
    <sheet name="Worker relative abundance" sheetId="1" r:id="rId1"/>
    <sheet name="CLR scores" sheetId="7" r:id="rId2"/>
    <sheet name="MANOVA and Post-hoc" sheetId="6" r:id="rId3"/>
    <sheet name="visual age comparison" sheetId="8" r:id="rId4"/>
  </sheets>
  <calcPr calcId="145621" concurrentCalc="0"/>
</workbook>
</file>

<file path=xl/calcChain.xml><?xml version="1.0" encoding="utf-8"?>
<calcChain xmlns="http://schemas.openxmlformats.org/spreadsheetml/2006/main">
  <c r="CJ29" i="8" l="1"/>
  <c r="CI29" i="8"/>
  <c r="CH29" i="8"/>
  <c r="CG29" i="8"/>
  <c r="CF29" i="8"/>
  <c r="CE29" i="8"/>
  <c r="CD29" i="8"/>
  <c r="CC29" i="8"/>
  <c r="CB29" i="8"/>
  <c r="CA29" i="8"/>
  <c r="BZ29" i="8"/>
  <c r="BY29" i="8"/>
  <c r="BX29" i="8"/>
  <c r="BW29" i="8"/>
  <c r="BV29" i="8"/>
  <c r="BU29" i="8"/>
  <c r="BT29" i="8"/>
  <c r="BS29" i="8"/>
  <c r="BR29" i="8"/>
  <c r="BQ29" i="8"/>
  <c r="BP29" i="8"/>
  <c r="BO29" i="8"/>
  <c r="BN29" i="8"/>
  <c r="BM29" i="8"/>
  <c r="BL29" i="8"/>
  <c r="BK29" i="8"/>
  <c r="BJ29" i="8"/>
  <c r="BI29" i="8"/>
  <c r="BH29" i="8"/>
  <c r="BG29" i="8"/>
  <c r="BF29" i="8"/>
  <c r="BE29" i="8"/>
  <c r="BD29" i="8"/>
  <c r="BC29" i="8"/>
  <c r="BB29" i="8"/>
  <c r="BA29" i="8"/>
  <c r="AZ29" i="8"/>
  <c r="AY29" i="8"/>
  <c r="AX29" i="8"/>
  <c r="AW29" i="8"/>
  <c r="AV29" i="8"/>
  <c r="AU29" i="8"/>
  <c r="AT29" i="8"/>
  <c r="AS29" i="8"/>
  <c r="AR29" i="8"/>
  <c r="AQ29" i="8"/>
  <c r="AP29" i="8"/>
  <c r="AO29" i="8"/>
  <c r="AN29" i="8"/>
  <c r="AM29" i="8"/>
  <c r="AL29" i="8"/>
  <c r="AK29" i="8"/>
  <c r="AJ29" i="8"/>
  <c r="AI29" i="8"/>
  <c r="AH29" i="8"/>
  <c r="AG29" i="8"/>
  <c r="AF29" i="8"/>
  <c r="AE29" i="8"/>
  <c r="AD29" i="8"/>
  <c r="AC29" i="8"/>
  <c r="AB29" i="8"/>
  <c r="AA29" i="8"/>
  <c r="Z29" i="8"/>
  <c r="Y29" i="8"/>
  <c r="X29" i="8"/>
  <c r="V29" i="8"/>
  <c r="U29" i="8"/>
  <c r="T29" i="8"/>
  <c r="S29" i="8"/>
  <c r="R29" i="8"/>
  <c r="Q29" i="8"/>
  <c r="P29" i="8"/>
  <c r="O29" i="8"/>
  <c r="N29" i="8"/>
  <c r="M29" i="8"/>
  <c r="L29" i="8"/>
  <c r="K29" i="8"/>
  <c r="J29" i="8"/>
  <c r="I29" i="8"/>
  <c r="H29" i="8"/>
  <c r="G29" i="8"/>
  <c r="F29" i="8"/>
  <c r="E29" i="8"/>
  <c r="D29" i="8"/>
  <c r="CJ14" i="8"/>
  <c r="CI14" i="8"/>
  <c r="CH14" i="8"/>
  <c r="CG14" i="8"/>
  <c r="CF14" i="8"/>
  <c r="CE14" i="8"/>
  <c r="CD14" i="8"/>
  <c r="CC14" i="8"/>
  <c r="CB14" i="8"/>
  <c r="CA14" i="8"/>
  <c r="BZ14" i="8"/>
  <c r="BY14" i="8"/>
  <c r="BX14" i="8"/>
  <c r="BW14" i="8"/>
  <c r="BV14" i="8"/>
  <c r="BU14" i="8"/>
  <c r="BT14" i="8"/>
  <c r="BS14" i="8"/>
  <c r="BR14" i="8"/>
  <c r="BQ14" i="8"/>
  <c r="BP14" i="8"/>
  <c r="BO14" i="8"/>
  <c r="BN14" i="8"/>
  <c r="BM14" i="8"/>
  <c r="BL14" i="8"/>
  <c r="BK14" i="8"/>
  <c r="BJ14" i="8"/>
  <c r="BI14" i="8"/>
  <c r="BH14" i="8"/>
  <c r="BG14" i="8"/>
  <c r="BF14" i="8"/>
  <c r="BE14" i="8"/>
  <c r="BD14" i="8"/>
  <c r="BC14" i="8"/>
  <c r="BB14" i="8"/>
  <c r="BA14" i="8"/>
  <c r="AZ14" i="8"/>
  <c r="AY14" i="8"/>
  <c r="AX14" i="8"/>
  <c r="AW14" i="8"/>
  <c r="AV14" i="8"/>
  <c r="AU14" i="8"/>
  <c r="AT14" i="8"/>
  <c r="AS14" i="8"/>
  <c r="AR14" i="8"/>
  <c r="AQ14" i="8"/>
  <c r="AP14" i="8"/>
  <c r="AO14" i="8"/>
  <c r="AN14" i="8"/>
  <c r="AM14" i="8"/>
  <c r="AL14" i="8"/>
  <c r="AK14" i="8"/>
  <c r="AJ14" i="8"/>
  <c r="AI14" i="8"/>
  <c r="AH14" i="8"/>
  <c r="AG14" i="8"/>
  <c r="AF14" i="8"/>
  <c r="AE14" i="8"/>
  <c r="AD14" i="8"/>
  <c r="AC14" i="8"/>
  <c r="AB14" i="8"/>
  <c r="AA14" i="8"/>
  <c r="Z14" i="8"/>
  <c r="Y14" i="8"/>
  <c r="X14" i="8"/>
  <c r="V14" i="8"/>
  <c r="U14" i="8"/>
  <c r="T14" i="8"/>
  <c r="S14" i="8"/>
  <c r="R14" i="8"/>
  <c r="Q14" i="8"/>
  <c r="P14" i="8"/>
  <c r="O14" i="8"/>
  <c r="N14" i="8"/>
  <c r="M14" i="8"/>
  <c r="L14" i="8"/>
  <c r="K14" i="8"/>
  <c r="J14" i="8"/>
  <c r="I14" i="8"/>
  <c r="H14" i="8"/>
  <c r="G14" i="8"/>
  <c r="F14" i="8"/>
  <c r="E14" i="8"/>
  <c r="D14" i="8"/>
  <c r="CK26" i="1"/>
  <c r="CK13" i="1"/>
  <c r="CK14" i="1"/>
  <c r="CK15" i="1"/>
  <c r="CK16" i="1"/>
  <c r="CK17" i="1"/>
  <c r="CK18" i="1"/>
  <c r="CK19" i="1"/>
  <c r="CK20" i="1"/>
  <c r="CK21" i="1"/>
  <c r="CK22" i="1"/>
  <c r="CK23" i="1"/>
  <c r="CK24" i="1"/>
  <c r="CK25" i="1"/>
</calcChain>
</file>

<file path=xl/sharedStrings.xml><?xml version="1.0" encoding="utf-8"?>
<sst xmlns="http://schemas.openxmlformats.org/spreadsheetml/2006/main" count="604" uniqueCount="175">
  <si>
    <t>#OTU ID</t>
  </si>
  <si>
    <t>SILVA Assigned Taxonomy</t>
  </si>
  <si>
    <t>Identity by BLAST</t>
  </si>
  <si>
    <t>A295</t>
  </si>
  <si>
    <t>A296</t>
  </si>
  <si>
    <t>A297</t>
  </si>
  <si>
    <t>A298</t>
  </si>
  <si>
    <t>A333</t>
  </si>
  <si>
    <t>A334</t>
  </si>
  <si>
    <t>A335</t>
  </si>
  <si>
    <t>A336</t>
  </si>
  <si>
    <t>A337</t>
  </si>
  <si>
    <t>A338</t>
  </si>
  <si>
    <t>A339</t>
  </si>
  <si>
    <t>A340</t>
  </si>
  <si>
    <t>A380</t>
  </si>
  <si>
    <t>WKsample091</t>
  </si>
  <si>
    <t>WKsample092</t>
  </si>
  <si>
    <t>WKsample093</t>
  </si>
  <si>
    <t>WKsample094</t>
  </si>
  <si>
    <t>WKsample095</t>
  </si>
  <si>
    <t>WKsample096</t>
  </si>
  <si>
    <t>A6</t>
  </si>
  <si>
    <t>A216</t>
  </si>
  <si>
    <t>A217</t>
  </si>
  <si>
    <t>A218</t>
  </si>
  <si>
    <t>A219</t>
  </si>
  <si>
    <t>A220</t>
  </si>
  <si>
    <t>A221</t>
  </si>
  <si>
    <t>A222</t>
  </si>
  <si>
    <t>A223</t>
  </si>
  <si>
    <t>A244</t>
  </si>
  <si>
    <t>A245</t>
  </si>
  <si>
    <t>A246</t>
  </si>
  <si>
    <t>A247</t>
  </si>
  <si>
    <t>A248</t>
  </si>
  <si>
    <t>A249</t>
  </si>
  <si>
    <t>A250</t>
  </si>
  <si>
    <t>A289</t>
  </si>
  <si>
    <t>A290</t>
  </si>
  <si>
    <t>A291</t>
  </si>
  <si>
    <t>A292</t>
  </si>
  <si>
    <t>A293</t>
  </si>
  <si>
    <t>A294</t>
  </si>
  <si>
    <t>WKsample002</t>
  </si>
  <si>
    <t>WKsample003</t>
  </si>
  <si>
    <t>WKsample004</t>
  </si>
  <si>
    <t>WKsample005</t>
  </si>
  <si>
    <t>WKsample013</t>
  </si>
  <si>
    <t>WKsample014</t>
  </si>
  <si>
    <t>WKsample015</t>
  </si>
  <si>
    <t>WKsample016</t>
  </si>
  <si>
    <t>WKsample017</t>
  </si>
  <si>
    <t>WKsample018</t>
  </si>
  <si>
    <t>WKsample049</t>
  </si>
  <si>
    <t>WKsample050</t>
  </si>
  <si>
    <t>WKsample051</t>
  </si>
  <si>
    <t>WKsample052</t>
  </si>
  <si>
    <t>WKsample053</t>
  </si>
  <si>
    <t>WKsample054</t>
  </si>
  <si>
    <t>WKsample079</t>
  </si>
  <si>
    <t>WKsample080</t>
  </si>
  <si>
    <t>WKsample081</t>
  </si>
  <si>
    <t>WKsample082</t>
  </si>
  <si>
    <t>WKsample083</t>
  </si>
  <si>
    <t>WKsample084</t>
  </si>
  <si>
    <t>WKsample127</t>
  </si>
  <si>
    <t>WKsample128</t>
  </si>
  <si>
    <t>WKsample129</t>
  </si>
  <si>
    <t>WKsample130</t>
  </si>
  <si>
    <t>WKsample131</t>
  </si>
  <si>
    <t>WKsample132</t>
  </si>
  <si>
    <t>WKsample133</t>
  </si>
  <si>
    <t>WKsample134</t>
  </si>
  <si>
    <t>WKsample135</t>
  </si>
  <si>
    <t>WKsample136</t>
  </si>
  <si>
    <t>WKsample137</t>
  </si>
  <si>
    <t>WKsample138</t>
  </si>
  <si>
    <t>WKsample167</t>
  </si>
  <si>
    <t>WKsample168</t>
  </si>
  <si>
    <t>WKsample169</t>
  </si>
  <si>
    <t>WKsample170</t>
  </si>
  <si>
    <t>WKsample171</t>
  </si>
  <si>
    <t>WKsample172</t>
  </si>
  <si>
    <t>WKsample173</t>
  </si>
  <si>
    <t>WKsample174</t>
  </si>
  <si>
    <t>WKsample215</t>
  </si>
  <si>
    <t>Bee Acetobacter-like OTU, sum:</t>
  </si>
  <si>
    <t>Alpha2.1, sum:</t>
  </si>
  <si>
    <t>Apibacter, sum:</t>
  </si>
  <si>
    <t>Arsenophonus, sum:</t>
  </si>
  <si>
    <t>Bartonella apis, sum:</t>
  </si>
  <si>
    <t>Bifidobacterium, sum:</t>
  </si>
  <si>
    <t>Other Enterobacteriaceae, sum:</t>
  </si>
  <si>
    <t>Firm-3, sum:</t>
  </si>
  <si>
    <t>Firm-4, sum:</t>
  </si>
  <si>
    <t>Firm-5, sum:</t>
  </si>
  <si>
    <t>Frischella, sum:</t>
  </si>
  <si>
    <t>Gilliamella, sum:</t>
  </si>
  <si>
    <t>Other Acetobacteriaceae, sum:</t>
  </si>
  <si>
    <t>Other Lactobacillus, sum:</t>
  </si>
  <si>
    <t>Leuconostocaceae (Fructobacillus/Leuconostoc), sum:</t>
  </si>
  <si>
    <t>Parasaccharibacter, sum:</t>
  </si>
  <si>
    <t>Pectinatus, sum:</t>
  </si>
  <si>
    <t>Pediococcus, sum:</t>
  </si>
  <si>
    <t>Snodgrassella, sum:</t>
  </si>
  <si>
    <t>Pseudomonas, sum:</t>
  </si>
  <si>
    <t>Other, sum:</t>
  </si>
  <si>
    <t>Foragers</t>
  </si>
  <si>
    <t>In-hive bees (nurses)</t>
  </si>
  <si>
    <t>"OTHER"</t>
  </si>
  <si>
    <t>"OTHER" composition</t>
  </si>
  <si>
    <t>OTHER Sum</t>
  </si>
  <si>
    <t>"OTHER" (sum)</t>
  </si>
  <si>
    <t>The SAS System</t>
  </si>
  <si>
    <t>The GLM Procedure</t>
  </si>
  <si>
    <t>Multivariate Analysis of Variance</t>
  </si>
  <si>
    <t>MANOVA Test Criteria and Exact F Statistics for the Hypothesis of No Overall Caste Effect</t>
  </si>
  <si>
    <t>H = Type III SSCP Matrix for Worker Age</t>
  </si>
  <si>
    <t>E = Error SSCP Matrix</t>
  </si>
  <si>
    <t>S=1 M=3 N=36.5</t>
  </si>
  <si>
    <t>Statistic</t>
  </si>
  <si>
    <t>Value</t>
  </si>
  <si>
    <t>F Value</t>
  </si>
  <si>
    <t>Num DF</t>
  </si>
  <si>
    <t>Den DF</t>
  </si>
  <si>
    <t>Pr &gt; F</t>
  </si>
  <si>
    <t>Wilks' Lambda</t>
  </si>
  <si>
    <t>&lt;.0001</t>
  </si>
  <si>
    <t>Pillai's Trace</t>
  </si>
  <si>
    <t>Hotelling-Lawley Trace</t>
  </si>
  <si>
    <t>Roy's Greatest Root</t>
  </si>
  <si>
    <t>Adjustment for Multiple Comparisons: Tukey-Kramer</t>
  </si>
  <si>
    <t>Caste</t>
  </si>
  <si>
    <t>A2_1 LSMEAN</t>
  </si>
  <si>
    <t>H0:LSMean1=LSMean2</t>
  </si>
  <si>
    <t>Pr &gt; |t|</t>
  </si>
  <si>
    <t>Forager</t>
  </si>
  <si>
    <t>Nurse</t>
  </si>
  <si>
    <t>Tukey-Kramer Comparison Lines for Least Squares Means of Caste</t>
  </si>
  <si>
    <t>LS-means with the same letter</t>
  </si>
  <si>
    <t>are not significantly different.</t>
  </si>
  <si>
    <t>LSMEAN Number</t>
  </si>
  <si>
    <t>A</t>
  </si>
  <si>
    <t>B</t>
  </si>
  <si>
    <t>Ba LSMEAN</t>
  </si>
  <si>
    <t>Bifido LSMEAN</t>
  </si>
  <si>
    <t>F4 LSMEAN</t>
  </si>
  <si>
    <t>F5 LSMEAN</t>
  </si>
  <si>
    <t>Fp LSMEAN</t>
  </si>
  <si>
    <t>Ga LSMEAN</t>
  </si>
  <si>
    <t>Sa LSMEAN</t>
  </si>
  <si>
    <t>OTHER LSMEAN</t>
  </si>
  <si>
    <t>Bifido</t>
  </si>
  <si>
    <t xml:space="preserve">OTHER </t>
  </si>
  <si>
    <t>Age</t>
  </si>
  <si>
    <t xml:space="preserve">Alpha2.1 </t>
  </si>
  <si>
    <t>B.apis</t>
  </si>
  <si>
    <t>Lacto F4</t>
  </si>
  <si>
    <t>Lacto F5</t>
  </si>
  <si>
    <t>F.perrara</t>
  </si>
  <si>
    <t>G.apicola</t>
  </si>
  <si>
    <t>S.alvi</t>
  </si>
  <si>
    <t>Apis mellifera</t>
  </si>
  <si>
    <t>Bombiscardovia, sum:</t>
  </si>
  <si>
    <t>Worker aging data set</t>
  </si>
  <si>
    <t>FORAGERS</t>
  </si>
  <si>
    <t xml:space="preserve">IN _HIVE BEES </t>
  </si>
  <si>
    <t>Lactobacillus kunkeei</t>
  </si>
  <si>
    <t>OTHER</t>
  </si>
  <si>
    <t>Table S6. MANOVA of worker age based on Kwong Data set (2018)</t>
  </si>
  <si>
    <t>Table S6. Visual comparison of worker age based on Kwong Data set (2018)</t>
  </si>
  <si>
    <t>Table S6. CLR transformation of worker relative abundance</t>
  </si>
  <si>
    <t>Table S6. Data* from Kwong et al. (2018): 97% OTU Table based on 84 worker samples, bacterial OTUs only, as percentages of total, categorized into phylotypes</t>
  </si>
  <si>
    <t>*Based on DNA extractions from whole gu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20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</font>
    <font>
      <b/>
      <u/>
      <sz val="12"/>
      <color rgb="FF000000"/>
      <name val="Calibri"/>
      <family val="2"/>
    </font>
    <font>
      <b/>
      <sz val="12"/>
      <color rgb="FF000000"/>
      <name val="Calibri"/>
      <family val="2"/>
    </font>
    <font>
      <b/>
      <sz val="12"/>
      <color theme="1"/>
      <name val="Calibri"/>
      <family val="2"/>
    </font>
    <font>
      <b/>
      <u/>
      <sz val="16"/>
      <color rgb="FF000000"/>
      <name val="Calibri"/>
      <family val="2"/>
    </font>
    <font>
      <sz val="12"/>
      <color rgb="FF000000"/>
      <name val="Calibri"/>
      <family val="2"/>
    </font>
    <font>
      <b/>
      <sz val="11"/>
      <color rgb="FF000000"/>
      <name val="Calibri"/>
      <family val="2"/>
    </font>
    <font>
      <sz val="11"/>
      <color theme="1"/>
      <name val="Calibri"/>
      <family val="2"/>
    </font>
    <font>
      <sz val="10"/>
      <color rgb="FF000000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b/>
      <sz val="10"/>
      <color rgb="FF000000"/>
      <name val="Arial"/>
      <family val="2"/>
    </font>
    <font>
      <b/>
      <sz val="11"/>
      <color theme="1"/>
      <name val="Calibri"/>
      <family val="2"/>
    </font>
    <font>
      <sz val="11"/>
      <color rgb="FF006100"/>
      <name val="Calibri"/>
      <family val="2"/>
      <scheme val="minor"/>
    </font>
    <font>
      <i/>
      <sz val="12"/>
      <color rgb="FF000000"/>
      <name val="Calibri"/>
      <family val="2"/>
    </font>
    <font>
      <u/>
      <sz val="16"/>
      <color rgb="FF000000"/>
      <name val="Calibri"/>
      <family val="2"/>
    </font>
    <font>
      <sz val="11"/>
      <color rgb="FF006100"/>
      <name val="Calibri"/>
      <family val="2"/>
    </font>
    <font>
      <b/>
      <u/>
      <sz val="14"/>
      <color rgb="FF000000"/>
      <name val="Calibri"/>
      <family val="2"/>
    </font>
    <font>
      <sz val="12"/>
      <color rgb="FF006100"/>
      <name val="Calibri"/>
      <family val="2"/>
    </font>
  </fonts>
  <fills count="12">
    <fill>
      <patternFill patternType="none"/>
    </fill>
    <fill>
      <patternFill patternType="gray125"/>
    </fill>
    <fill>
      <patternFill patternType="solid">
        <fgColor rgb="FFFFFF00"/>
        <bgColor rgb="FF000000"/>
      </patternFill>
    </fill>
    <fill>
      <patternFill patternType="solid">
        <fgColor rgb="FFFFFF00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AFBFE"/>
        <bgColor rgb="FF000000"/>
      </patternFill>
    </fill>
    <fill>
      <patternFill patternType="solid">
        <fgColor rgb="FFC6EFCE"/>
      </patternFill>
    </fill>
    <fill>
      <patternFill patternType="solid">
        <fgColor rgb="FFCCFFCC"/>
        <bgColor rgb="FF000000"/>
      </patternFill>
    </fill>
    <fill>
      <patternFill patternType="solid">
        <fgColor rgb="FF00B050"/>
        <bgColor rgb="FF000000"/>
      </patternFill>
    </fill>
    <fill>
      <patternFill patternType="solid">
        <fgColor rgb="FFC6EFCE"/>
        <bgColor rgb="FFFFFFFF"/>
      </patternFill>
    </fill>
  </fills>
  <borders count="1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14" fillId="8" borderId="0" applyNumberFormat="0" applyBorder="0" applyAlignment="0" applyProtection="0"/>
  </cellStyleXfs>
  <cellXfs count="66">
    <xf numFmtId="0" fontId="0" fillId="0" borderId="0" xfId="0"/>
    <xf numFmtId="0" fontId="1" fillId="0" borderId="0" xfId="0" applyFont="1" applyFill="1" applyBorder="1"/>
    <xf numFmtId="0" fontId="2" fillId="0" borderId="0" xfId="0" applyFont="1" applyFill="1" applyBorder="1"/>
    <xf numFmtId="164" fontId="1" fillId="0" borderId="0" xfId="0" applyNumberFormat="1" applyFont="1" applyFill="1" applyBorder="1"/>
    <xf numFmtId="164" fontId="1" fillId="4" borderId="0" xfId="0" applyNumberFormat="1" applyFont="1" applyFill="1" applyBorder="1"/>
    <xf numFmtId="164" fontId="1" fillId="5" borderId="0" xfId="0" applyNumberFormat="1" applyFont="1" applyFill="1" applyBorder="1"/>
    <xf numFmtId="164" fontId="1" fillId="6" borderId="0" xfId="0" applyNumberFormat="1" applyFont="1" applyFill="1" applyBorder="1"/>
    <xf numFmtId="0" fontId="3" fillId="0" borderId="0" xfId="0" applyFont="1" applyFill="1" applyBorder="1"/>
    <xf numFmtId="164" fontId="3" fillId="4" borderId="0" xfId="0" applyNumberFormat="1" applyFont="1" applyFill="1" applyBorder="1"/>
    <xf numFmtId="0" fontId="3" fillId="3" borderId="0" xfId="0" applyFont="1" applyFill="1" applyBorder="1"/>
    <xf numFmtId="0" fontId="2" fillId="3" borderId="0" xfId="0" applyFont="1" applyFill="1" applyBorder="1"/>
    <xf numFmtId="164" fontId="3" fillId="3" borderId="0" xfId="0" applyNumberFormat="1" applyFont="1" applyFill="1" applyBorder="1"/>
    <xf numFmtId="164" fontId="3" fillId="5" borderId="0" xfId="0" applyNumberFormat="1" applyFont="1" applyFill="1" applyBorder="1"/>
    <xf numFmtId="0" fontId="4" fillId="3" borderId="0" xfId="0" applyFont="1" applyFill="1" applyBorder="1"/>
    <xf numFmtId="164" fontId="4" fillId="3" borderId="0" xfId="0" applyNumberFormat="1" applyFont="1" applyFill="1" applyBorder="1"/>
    <xf numFmtId="164" fontId="3" fillId="6" borderId="0" xfId="0" applyNumberFormat="1" applyFont="1" applyFill="1" applyBorder="1"/>
    <xf numFmtId="164" fontId="4" fillId="5" borderId="0" xfId="0" applyNumberFormat="1" applyFont="1" applyFill="1" applyBorder="1"/>
    <xf numFmtId="164" fontId="4" fillId="6" borderId="0" xfId="0" applyNumberFormat="1" applyFont="1" applyFill="1" applyBorder="1"/>
    <xf numFmtId="0" fontId="5" fillId="0" borderId="0" xfId="0" applyFont="1" applyFill="1" applyBorder="1"/>
    <xf numFmtId="164" fontId="6" fillId="6" borderId="0" xfId="0" applyNumberFormat="1" applyFont="1" applyFill="1" applyBorder="1"/>
    <xf numFmtId="164" fontId="6" fillId="4" borderId="0" xfId="0" applyNumberFormat="1" applyFont="1" applyFill="1" applyBorder="1"/>
    <xf numFmtId="164" fontId="6" fillId="5" borderId="0" xfId="0" applyNumberFormat="1" applyFont="1" applyFill="1" applyBorder="1"/>
    <xf numFmtId="164" fontId="4" fillId="4" borderId="0" xfId="0" applyNumberFormat="1" applyFont="1" applyFill="1" applyBorder="1"/>
    <xf numFmtId="0" fontId="6" fillId="3" borderId="0" xfId="0" applyFont="1" applyFill="1" applyBorder="1"/>
    <xf numFmtId="0" fontId="4" fillId="0" borderId="0" xfId="0" applyFont="1" applyFill="1" applyBorder="1"/>
    <xf numFmtId="0" fontId="7" fillId="0" borderId="0" xfId="0" applyFont="1" applyFill="1" applyBorder="1"/>
    <xf numFmtId="0" fontId="8" fillId="0" borderId="0" xfId="0" applyFont="1" applyFill="1" applyBorder="1"/>
    <xf numFmtId="0" fontId="9" fillId="7" borderId="0" xfId="0" applyFont="1" applyFill="1" applyBorder="1" applyAlignment="1">
      <alignment vertical="top" wrapText="1"/>
    </xf>
    <xf numFmtId="0" fontId="8" fillId="0" borderId="0" xfId="0" applyFont="1" applyFill="1" applyBorder="1" applyAlignment="1">
      <alignment vertical="center"/>
    </xf>
    <xf numFmtId="0" fontId="9" fillId="0" borderId="0" xfId="0" applyFont="1" applyFill="1" applyBorder="1" applyAlignment="1">
      <alignment vertical="center"/>
    </xf>
    <xf numFmtId="0" fontId="10" fillId="0" borderId="4" xfId="0" applyFont="1" applyFill="1" applyBorder="1" applyAlignment="1">
      <alignment horizontal="center" vertical="top" wrapText="1"/>
    </xf>
    <xf numFmtId="0" fontId="10" fillId="0" borderId="0" xfId="0" applyFont="1" applyFill="1" applyBorder="1" applyAlignment="1">
      <alignment horizontal="center" vertical="top" wrapText="1"/>
    </xf>
    <xf numFmtId="0" fontId="10" fillId="0" borderId="5" xfId="0" applyFont="1" applyFill="1" applyBorder="1" applyAlignment="1">
      <alignment horizontal="center" vertical="top" wrapText="1"/>
    </xf>
    <xf numFmtId="0" fontId="11" fillId="0" borderId="0" xfId="0" applyFont="1" applyFill="1" applyBorder="1" applyAlignment="1">
      <alignment vertical="top" wrapText="1"/>
    </xf>
    <xf numFmtId="0" fontId="11" fillId="0" borderId="5" xfId="0" applyFont="1" applyFill="1" applyBorder="1" applyAlignment="1">
      <alignment vertical="top" wrapText="1"/>
    </xf>
    <xf numFmtId="0" fontId="11" fillId="2" borderId="6" xfId="0" applyFont="1" applyFill="1" applyBorder="1" applyAlignment="1">
      <alignment vertical="top" wrapText="1"/>
    </xf>
    <xf numFmtId="0" fontId="10" fillId="0" borderId="7" xfId="0" applyFont="1" applyFill="1" applyBorder="1" applyAlignment="1">
      <alignment horizontal="center" vertical="top" wrapText="1"/>
    </xf>
    <xf numFmtId="0" fontId="11" fillId="0" borderId="8" xfId="0" applyFont="1" applyFill="1" applyBorder="1" applyAlignment="1">
      <alignment vertical="top" wrapText="1"/>
    </xf>
    <xf numFmtId="0" fontId="11" fillId="0" borderId="9" xfId="0" applyFont="1" applyFill="1" applyBorder="1" applyAlignment="1">
      <alignment vertical="top" wrapText="1"/>
    </xf>
    <xf numFmtId="0" fontId="12" fillId="0" borderId="0" xfId="0" applyFont="1" applyFill="1" applyBorder="1" applyAlignment="1">
      <alignment vertical="center"/>
    </xf>
    <xf numFmtId="0" fontId="9" fillId="0" borderId="0" xfId="0" applyFont="1" applyFill="1" applyBorder="1" applyAlignment="1">
      <alignment horizontal="center" vertical="center"/>
    </xf>
    <xf numFmtId="0" fontId="10" fillId="0" borderId="3" xfId="0" applyFont="1" applyFill="1" applyBorder="1" applyAlignment="1">
      <alignment horizontal="center" vertical="top" wrapText="1"/>
    </xf>
    <xf numFmtId="0" fontId="11" fillId="0" borderId="0" xfId="0" applyFont="1" applyFill="1" applyBorder="1" applyAlignment="1">
      <alignment vertical="top"/>
    </xf>
    <xf numFmtId="0" fontId="11" fillId="0" borderId="8" xfId="0" applyFont="1" applyFill="1" applyBorder="1" applyAlignment="1">
      <alignment vertical="top"/>
    </xf>
    <xf numFmtId="0" fontId="11" fillId="0" borderId="4" xfId="0" applyFont="1" applyFill="1" applyBorder="1" applyAlignment="1">
      <alignment vertical="top" wrapText="1"/>
    </xf>
    <xf numFmtId="0" fontId="11" fillId="0" borderId="7" xfId="0" applyFont="1" applyFill="1" applyBorder="1" applyAlignment="1">
      <alignment vertical="top" wrapText="1"/>
    </xf>
    <xf numFmtId="0" fontId="10" fillId="0" borderId="8" xfId="0" applyFont="1" applyFill="1" applyBorder="1" applyAlignment="1">
      <alignment horizontal="center" vertical="top" wrapText="1"/>
    </xf>
    <xf numFmtId="0" fontId="13" fillId="0" borderId="0" xfId="0" applyFont="1" applyFill="1" applyBorder="1"/>
    <xf numFmtId="0" fontId="15" fillId="2" borderId="0" xfId="0" applyFont="1" applyFill="1" applyBorder="1"/>
    <xf numFmtId="0" fontId="3" fillId="9" borderId="0" xfId="0" applyFont="1" applyFill="1" applyBorder="1"/>
    <xf numFmtId="2" fontId="3" fillId="9" borderId="0" xfId="0" applyNumberFormat="1" applyFont="1" applyFill="1" applyBorder="1"/>
    <xf numFmtId="2" fontId="1" fillId="0" borderId="0" xfId="0" applyNumberFormat="1" applyFont="1" applyFill="1" applyBorder="1"/>
    <xf numFmtId="0" fontId="16" fillId="0" borderId="0" xfId="0" applyFont="1" applyFill="1" applyBorder="1"/>
    <xf numFmtId="2" fontId="3" fillId="10" borderId="0" xfId="0" applyNumberFormat="1" applyFont="1" applyFill="1" applyBorder="1"/>
    <xf numFmtId="2" fontId="1" fillId="10" borderId="0" xfId="0" applyNumberFormat="1" applyFont="1" applyFill="1" applyBorder="1"/>
    <xf numFmtId="0" fontId="17" fillId="11" borderId="0" xfId="1" applyFont="1" applyFill="1" applyBorder="1"/>
    <xf numFmtId="0" fontId="18" fillId="0" borderId="0" xfId="0" applyFont="1" applyFill="1" applyBorder="1"/>
    <xf numFmtId="2" fontId="19" fillId="11" borderId="0" xfId="1" applyNumberFormat="1" applyFont="1" applyFill="1" applyBorder="1"/>
    <xf numFmtId="0" fontId="10" fillId="0" borderId="1" xfId="0" applyFont="1" applyFill="1" applyBorder="1" applyAlignment="1">
      <alignment horizontal="center" vertical="top" wrapText="1"/>
    </xf>
    <xf numFmtId="0" fontId="10" fillId="0" borderId="2" xfId="0" applyFont="1" applyFill="1" applyBorder="1" applyAlignment="1">
      <alignment horizontal="center" vertical="top" wrapText="1"/>
    </xf>
    <xf numFmtId="0" fontId="10" fillId="0" borderId="3" xfId="0" applyFont="1" applyFill="1" applyBorder="1" applyAlignment="1">
      <alignment horizontal="center" vertical="top" wrapText="1"/>
    </xf>
    <xf numFmtId="0" fontId="10" fillId="0" borderId="4" xfId="0" applyFont="1" applyFill="1" applyBorder="1" applyAlignment="1">
      <alignment horizontal="center" vertical="top" wrapText="1"/>
    </xf>
    <xf numFmtId="0" fontId="10" fillId="0" borderId="0" xfId="0" applyFont="1" applyFill="1" applyBorder="1" applyAlignment="1">
      <alignment horizontal="center" vertical="top" wrapText="1"/>
    </xf>
    <xf numFmtId="0" fontId="10" fillId="0" borderId="5" xfId="0" applyFont="1" applyFill="1" applyBorder="1" applyAlignment="1">
      <alignment horizontal="center" vertical="top" wrapText="1"/>
    </xf>
    <xf numFmtId="0" fontId="10" fillId="2" borderId="2" xfId="0" applyFont="1" applyFill="1" applyBorder="1" applyAlignment="1">
      <alignment horizontal="center" vertical="top" wrapText="1"/>
    </xf>
    <xf numFmtId="0" fontId="10" fillId="2" borderId="0" xfId="0" applyFont="1" applyFill="1" applyBorder="1" applyAlignment="1">
      <alignment horizontal="center" vertical="top" wrapText="1"/>
    </xf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colors>
    <mruColors>
      <color rgb="FFFF00FF"/>
      <color rgb="FF008000"/>
      <color rgb="FF0000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Foragers (old)</a:t>
            </a:r>
          </a:p>
        </c:rich>
      </c:tx>
      <c:layout/>
      <c:overlay val="0"/>
    </c:title>
    <c:autoTitleDeleted val="0"/>
    <c:plotArea>
      <c:layout/>
      <c:barChart>
        <c:barDir val="bar"/>
        <c:grouping val="percentStacked"/>
        <c:varyColors val="0"/>
        <c:ser>
          <c:idx val="0"/>
          <c:order val="0"/>
          <c:tx>
            <c:strRef>
              <c:f>'visual age comparison'!$C$18</c:f>
              <c:strCache>
                <c:ptCount val="1"/>
                <c:pt idx="0">
                  <c:v>Firm-5, sum:</c:v>
                </c:pt>
              </c:strCache>
            </c:strRef>
          </c:tx>
          <c:spPr>
            <a:solidFill>
              <a:srgbClr val="0000FF"/>
            </a:solidFill>
          </c:spPr>
          <c:invertIfNegative val="0"/>
          <c:val>
            <c:numRef>
              <c:f>'visual age comparison'!$D$18:$V$18</c:f>
              <c:numCache>
                <c:formatCode>0.00</c:formatCode>
                <c:ptCount val="19"/>
                <c:pt idx="0">
                  <c:v>0.26659644727852427</c:v>
                </c:pt>
                <c:pt idx="1">
                  <c:v>2.5935557201164174E-2</c:v>
                </c:pt>
                <c:pt idx="2">
                  <c:v>8.1083766685436057E-2</c:v>
                </c:pt>
                <c:pt idx="3">
                  <c:v>9.6537274427197159E-2</c:v>
                </c:pt>
                <c:pt idx="4">
                  <c:v>3.8928315495041499E-2</c:v>
                </c:pt>
                <c:pt idx="5">
                  <c:v>2.2406983995011433E-2</c:v>
                </c:pt>
                <c:pt idx="6">
                  <c:v>1.3813622356816491E-2</c:v>
                </c:pt>
                <c:pt idx="7">
                  <c:v>0.11528331194705208</c:v>
                </c:pt>
                <c:pt idx="8">
                  <c:v>7.0870819894754716E-2</c:v>
                </c:pt>
                <c:pt idx="9">
                  <c:v>0.21894746344105434</c:v>
                </c:pt>
                <c:pt idx="10">
                  <c:v>6.5590684648831896E-3</c:v>
                </c:pt>
                <c:pt idx="11">
                  <c:v>8.3389922585902485E-2</c:v>
                </c:pt>
                <c:pt idx="12">
                  <c:v>9.5198387881314711E-2</c:v>
                </c:pt>
                <c:pt idx="13">
                  <c:v>8.2087324008360329E-2</c:v>
                </c:pt>
                <c:pt idx="14">
                  <c:v>0.20268488081412514</c:v>
                </c:pt>
                <c:pt idx="15">
                  <c:v>0.14354936402180496</c:v>
                </c:pt>
                <c:pt idx="16">
                  <c:v>0.10786880563621649</c:v>
                </c:pt>
                <c:pt idx="17">
                  <c:v>9.2833620824839258E-2</c:v>
                </c:pt>
                <c:pt idx="18">
                  <c:v>0.14892396848872658</c:v>
                </c:pt>
              </c:numCache>
            </c:numRef>
          </c:val>
        </c:ser>
        <c:ser>
          <c:idx val="1"/>
          <c:order val="1"/>
          <c:tx>
            <c:strRef>
              <c:f>'visual age comparison'!$C$19</c:f>
              <c:strCache>
                <c:ptCount val="1"/>
                <c:pt idx="0">
                  <c:v>Firm-4, sum:</c:v>
                </c:pt>
              </c:strCache>
            </c:strRef>
          </c:tx>
          <c:spPr>
            <a:solidFill>
              <a:schemeClr val="tx2">
                <a:lumMod val="20000"/>
                <a:lumOff val="80000"/>
              </a:schemeClr>
            </a:solidFill>
          </c:spPr>
          <c:invertIfNegative val="0"/>
          <c:val>
            <c:numRef>
              <c:f>'visual age comparison'!$D$19:$V$19</c:f>
              <c:numCache>
                <c:formatCode>0.00</c:formatCode>
                <c:ptCount val="19"/>
                <c:pt idx="0">
                  <c:v>3.9512639489865636E-2</c:v>
                </c:pt>
                <c:pt idx="1">
                  <c:v>0</c:v>
                </c:pt>
                <c:pt idx="2">
                  <c:v>3.6202841906528435E-2</c:v>
                </c:pt>
                <c:pt idx="3">
                  <c:v>0</c:v>
                </c:pt>
                <c:pt idx="4">
                  <c:v>0</c:v>
                </c:pt>
                <c:pt idx="5">
                  <c:v>6.6514238204115565E-3</c:v>
                </c:pt>
                <c:pt idx="6">
                  <c:v>0</c:v>
                </c:pt>
                <c:pt idx="7">
                  <c:v>3.5523738772202336E-2</c:v>
                </c:pt>
                <c:pt idx="8">
                  <c:v>7.5114581565099304E-3</c:v>
                </c:pt>
                <c:pt idx="9">
                  <c:v>4.5585845820545229E-2</c:v>
                </c:pt>
                <c:pt idx="10">
                  <c:v>0</c:v>
                </c:pt>
                <c:pt idx="11">
                  <c:v>0</c:v>
                </c:pt>
                <c:pt idx="12">
                  <c:v>2.4407615871030505E-2</c:v>
                </c:pt>
                <c:pt idx="13">
                  <c:v>0</c:v>
                </c:pt>
                <c:pt idx="14">
                  <c:v>2.2951400507844024E-2</c:v>
                </c:pt>
                <c:pt idx="15">
                  <c:v>1.1253148012368899E-2</c:v>
                </c:pt>
                <c:pt idx="16">
                  <c:v>0</c:v>
                </c:pt>
                <c:pt idx="17">
                  <c:v>1.2419633056296064E-2</c:v>
                </c:pt>
                <c:pt idx="18">
                  <c:v>3.4318312154779512E-2</c:v>
                </c:pt>
              </c:numCache>
            </c:numRef>
          </c:val>
        </c:ser>
        <c:ser>
          <c:idx val="2"/>
          <c:order val="2"/>
          <c:tx>
            <c:strRef>
              <c:f>'visual age comparison'!$C$20</c:f>
              <c:strCache>
                <c:ptCount val="1"/>
                <c:pt idx="0">
                  <c:v>Bifidobacterium, sum:</c:v>
                </c:pt>
              </c:strCache>
            </c:strRef>
          </c:tx>
          <c:spPr>
            <a:solidFill>
              <a:sysClr val="window" lastClr="FFFFFF"/>
            </a:solidFill>
          </c:spPr>
          <c:invertIfNegative val="0"/>
          <c:val>
            <c:numRef>
              <c:f>'visual age comparison'!$D$20:$V$20</c:f>
              <c:numCache>
                <c:formatCode>0.00</c:formatCode>
                <c:ptCount val="19"/>
                <c:pt idx="0">
                  <c:v>7.1737645183329535E-2</c:v>
                </c:pt>
                <c:pt idx="1">
                  <c:v>1.0264005373103484E-2</c:v>
                </c:pt>
                <c:pt idx="2">
                  <c:v>6.0183498393560998E-2</c:v>
                </c:pt>
                <c:pt idx="3">
                  <c:v>1.8496406605537658E-2</c:v>
                </c:pt>
                <c:pt idx="4">
                  <c:v>2.3278392935574099E-2</c:v>
                </c:pt>
                <c:pt idx="5">
                  <c:v>3.1843691540220327E-2</c:v>
                </c:pt>
                <c:pt idx="6">
                  <c:v>3.2090107321219849E-2</c:v>
                </c:pt>
                <c:pt idx="7">
                  <c:v>6.9494158168433851E-2</c:v>
                </c:pt>
                <c:pt idx="8">
                  <c:v>3.5944661347818707E-2</c:v>
                </c:pt>
                <c:pt idx="9">
                  <c:v>0.13404946741289042</c:v>
                </c:pt>
                <c:pt idx="10">
                  <c:v>1.0022846193529368E-2</c:v>
                </c:pt>
                <c:pt idx="11">
                  <c:v>2.7977726470188782E-2</c:v>
                </c:pt>
                <c:pt idx="12">
                  <c:v>7.2649572649572655E-2</c:v>
                </c:pt>
                <c:pt idx="13">
                  <c:v>5.7465720388617102E-2</c:v>
                </c:pt>
                <c:pt idx="14">
                  <c:v>0.22953368895537665</c:v>
                </c:pt>
                <c:pt idx="15">
                  <c:v>8.125856737543434E-2</c:v>
                </c:pt>
                <c:pt idx="16">
                  <c:v>0.14825216991161677</c:v>
                </c:pt>
                <c:pt idx="17">
                  <c:v>0.10737023678845853</c:v>
                </c:pt>
                <c:pt idx="18">
                  <c:v>0.1667320636262111</c:v>
                </c:pt>
              </c:numCache>
            </c:numRef>
          </c:val>
        </c:ser>
        <c:ser>
          <c:idx val="3"/>
          <c:order val="3"/>
          <c:tx>
            <c:strRef>
              <c:f>'visual age comparison'!$C$21</c:f>
              <c:strCache>
                <c:ptCount val="1"/>
                <c:pt idx="0">
                  <c:v>Alpha2.1, sum: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</c:spPr>
          <c:invertIfNegative val="0"/>
          <c:val>
            <c:numRef>
              <c:f>'visual age comparison'!$D$21:$V$21</c:f>
              <c:numCache>
                <c:formatCode>0.00</c:formatCode>
                <c:ptCount val="19"/>
                <c:pt idx="0">
                  <c:v>1.329423821452972E-2</c:v>
                </c:pt>
                <c:pt idx="1">
                  <c:v>5.9414125062427882E-3</c:v>
                </c:pt>
                <c:pt idx="2">
                  <c:v>8.7045808353482829E-2</c:v>
                </c:pt>
                <c:pt idx="3">
                  <c:v>5.3619302949061663E-3</c:v>
                </c:pt>
                <c:pt idx="4">
                  <c:v>6.4518366120344894E-2</c:v>
                </c:pt>
                <c:pt idx="5">
                  <c:v>0</c:v>
                </c:pt>
                <c:pt idx="6">
                  <c:v>0</c:v>
                </c:pt>
                <c:pt idx="7">
                  <c:v>6.9021408793138381E-2</c:v>
                </c:pt>
                <c:pt idx="8">
                  <c:v>0.11258699711424207</c:v>
                </c:pt>
                <c:pt idx="9">
                  <c:v>6.6618523199133417E-2</c:v>
                </c:pt>
                <c:pt idx="10">
                  <c:v>1.967720539464957E-2</c:v>
                </c:pt>
                <c:pt idx="11">
                  <c:v>5.9894064919190547E-2</c:v>
                </c:pt>
                <c:pt idx="12">
                  <c:v>8.3507053019248143E-2</c:v>
                </c:pt>
                <c:pt idx="13">
                  <c:v>5.4433955763797974E-3</c:v>
                </c:pt>
                <c:pt idx="14">
                  <c:v>2.1179851583567898E-2</c:v>
                </c:pt>
                <c:pt idx="15">
                  <c:v>7.5392903822244894E-2</c:v>
                </c:pt>
                <c:pt idx="16">
                  <c:v>5.9583313498675045E-2</c:v>
                </c:pt>
                <c:pt idx="17">
                  <c:v>0</c:v>
                </c:pt>
                <c:pt idx="18">
                  <c:v>6.380731037397E-2</c:v>
                </c:pt>
              </c:numCache>
            </c:numRef>
          </c:val>
        </c:ser>
        <c:ser>
          <c:idx val="4"/>
          <c:order val="4"/>
          <c:tx>
            <c:strRef>
              <c:f>'visual age comparison'!$C$22</c:f>
              <c:strCache>
                <c:ptCount val="1"/>
                <c:pt idx="0">
                  <c:v>Frischella, sum: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val>
            <c:numRef>
              <c:f>'visual age comparison'!$D$22:$V$22</c:f>
              <c:numCache>
                <c:formatCode>0.00</c:formatCode>
                <c:ptCount val="19"/>
                <c:pt idx="0">
                  <c:v>0</c:v>
                </c:pt>
                <c:pt idx="1">
                  <c:v>0.14476380732601996</c:v>
                </c:pt>
                <c:pt idx="2">
                  <c:v>0</c:v>
                </c:pt>
                <c:pt idx="3">
                  <c:v>0</c:v>
                </c:pt>
                <c:pt idx="4">
                  <c:v>5.8161307473589309E-2</c:v>
                </c:pt>
                <c:pt idx="5">
                  <c:v>5.7368530451049676E-3</c:v>
                </c:pt>
                <c:pt idx="6">
                  <c:v>3.5012219742854109E-2</c:v>
                </c:pt>
                <c:pt idx="7">
                  <c:v>4.7815222529884516E-2</c:v>
                </c:pt>
                <c:pt idx="8">
                  <c:v>5.1222203361059246E-2</c:v>
                </c:pt>
                <c:pt idx="9">
                  <c:v>9.0810615634591085E-2</c:v>
                </c:pt>
                <c:pt idx="10">
                  <c:v>7.226029921143784E-2</c:v>
                </c:pt>
                <c:pt idx="11">
                  <c:v>0.11659649599348092</c:v>
                </c:pt>
                <c:pt idx="12">
                  <c:v>4.9284274894030991E-2</c:v>
                </c:pt>
                <c:pt idx="13">
                  <c:v>0</c:v>
                </c:pt>
                <c:pt idx="14">
                  <c:v>3.8521347164537527E-2</c:v>
                </c:pt>
                <c:pt idx="15">
                  <c:v>0</c:v>
                </c:pt>
                <c:pt idx="16">
                  <c:v>8.9493978197743615E-2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</c:ser>
        <c:ser>
          <c:idx val="5"/>
          <c:order val="5"/>
          <c:tx>
            <c:strRef>
              <c:f>'visual age comparison'!$C$23</c:f>
              <c:strCache>
                <c:ptCount val="1"/>
                <c:pt idx="0">
                  <c:v>Gilliamella, sum:</c:v>
                </c:pt>
              </c:strCache>
            </c:strRef>
          </c:tx>
          <c:spPr>
            <a:solidFill>
              <a:srgbClr val="92D050"/>
            </a:solidFill>
          </c:spPr>
          <c:invertIfNegative val="0"/>
          <c:val>
            <c:numRef>
              <c:f>'visual age comparison'!$D$23:$V$23</c:f>
              <c:numCache>
                <c:formatCode>0.00</c:formatCode>
                <c:ptCount val="19"/>
                <c:pt idx="0">
                  <c:v>0.41511045319972673</c:v>
                </c:pt>
                <c:pt idx="1">
                  <c:v>0.54414727814421271</c:v>
                </c:pt>
                <c:pt idx="2">
                  <c:v>0.47249180219270642</c:v>
                </c:pt>
                <c:pt idx="3">
                  <c:v>0.50629688872868184</c:v>
                </c:pt>
                <c:pt idx="4">
                  <c:v>3.6293025728750088E-2</c:v>
                </c:pt>
                <c:pt idx="5">
                  <c:v>0.12296819787985866</c:v>
                </c:pt>
                <c:pt idx="6">
                  <c:v>0.11194347040697057</c:v>
                </c:pt>
                <c:pt idx="7">
                  <c:v>9.3671911933544946E-2</c:v>
                </c:pt>
                <c:pt idx="8">
                  <c:v>0.14369377015786794</c:v>
                </c:pt>
                <c:pt idx="9">
                  <c:v>0.15323163025816935</c:v>
                </c:pt>
                <c:pt idx="10">
                  <c:v>5.4241285282629524E-2</c:v>
                </c:pt>
                <c:pt idx="11">
                  <c:v>7.5376884422110546E-2</c:v>
                </c:pt>
                <c:pt idx="12">
                  <c:v>0.25811270933222152</c:v>
                </c:pt>
                <c:pt idx="13">
                  <c:v>0.79505730494499183</c:v>
                </c:pt>
                <c:pt idx="14">
                  <c:v>0.25529988386512609</c:v>
                </c:pt>
                <c:pt idx="15">
                  <c:v>0.40932130447256848</c:v>
                </c:pt>
                <c:pt idx="16">
                  <c:v>0.29255327589216296</c:v>
                </c:pt>
                <c:pt idx="17">
                  <c:v>0.37367100517484708</c:v>
                </c:pt>
                <c:pt idx="18">
                  <c:v>0.27210165705834416</c:v>
                </c:pt>
              </c:numCache>
            </c:numRef>
          </c:val>
        </c:ser>
        <c:ser>
          <c:idx val="6"/>
          <c:order val="6"/>
          <c:tx>
            <c:strRef>
              <c:f>'visual age comparison'!$C$24</c:f>
              <c:strCache>
                <c:ptCount val="1"/>
                <c:pt idx="0">
                  <c:v>Bartonella apis, sum:</c:v>
                </c:pt>
              </c:strCache>
            </c:strRef>
          </c:tx>
          <c:spPr>
            <a:solidFill>
              <a:srgbClr val="FF0000"/>
            </a:solidFill>
          </c:spPr>
          <c:invertIfNegative val="0"/>
          <c:val>
            <c:numRef>
              <c:f>'visual age comparison'!$D$24:$V$24</c:f>
              <c:numCache>
                <c:formatCode>0.00</c:formatCode>
                <c:ptCount val="19"/>
                <c:pt idx="0">
                  <c:v>6.7609883853336369E-2</c:v>
                </c:pt>
                <c:pt idx="1">
                  <c:v>7.1813594640673703E-2</c:v>
                </c:pt>
                <c:pt idx="2">
                  <c:v>9.7644993541121522E-2</c:v>
                </c:pt>
                <c:pt idx="3">
                  <c:v>0.13289927230945997</c:v>
                </c:pt>
                <c:pt idx="4">
                  <c:v>0.48309022399963014</c:v>
                </c:pt>
                <c:pt idx="5">
                  <c:v>0.28376636873830802</c:v>
                </c:pt>
                <c:pt idx="6">
                  <c:v>0.14546806928062905</c:v>
                </c:pt>
                <c:pt idx="7">
                  <c:v>0.23813061389883164</c:v>
                </c:pt>
                <c:pt idx="8">
                  <c:v>0.26625360719741981</c:v>
                </c:pt>
                <c:pt idx="9">
                  <c:v>0.14018775952337967</c:v>
                </c:pt>
                <c:pt idx="10">
                  <c:v>0.2014149900508512</c:v>
                </c:pt>
                <c:pt idx="11">
                  <c:v>0.21030829824799674</c:v>
                </c:pt>
                <c:pt idx="12">
                  <c:v>0.16426933500104232</c:v>
                </c:pt>
                <c:pt idx="13">
                  <c:v>3.2913020510347044E-2</c:v>
                </c:pt>
                <c:pt idx="14">
                  <c:v>0.11406806684644608</c:v>
                </c:pt>
                <c:pt idx="15">
                  <c:v>0.12990532053938603</c:v>
                </c:pt>
                <c:pt idx="16">
                  <c:v>0.12933783976769647</c:v>
                </c:pt>
                <c:pt idx="17">
                  <c:v>0.11378391092990435</c:v>
                </c:pt>
                <c:pt idx="18">
                  <c:v>0.1496181823669675</c:v>
                </c:pt>
              </c:numCache>
            </c:numRef>
          </c:val>
        </c:ser>
        <c:ser>
          <c:idx val="7"/>
          <c:order val="7"/>
          <c:tx>
            <c:strRef>
              <c:f>'visual age comparison'!$C$25</c:f>
              <c:strCache>
                <c:ptCount val="1"/>
                <c:pt idx="0">
                  <c:v>Snodgrassella, sum:</c:v>
                </c:pt>
              </c:strCache>
            </c:strRef>
          </c:tx>
          <c:spPr>
            <a:solidFill>
              <a:srgbClr val="008000"/>
            </a:solidFill>
          </c:spPr>
          <c:invertIfNegative val="0"/>
          <c:val>
            <c:numRef>
              <c:f>'visual age comparison'!$D$25:$V$25</c:f>
              <c:numCache>
                <c:formatCode>0.00</c:formatCode>
                <c:ptCount val="19"/>
                <c:pt idx="0">
                  <c:v>5.5539740378046001E-2</c:v>
                </c:pt>
                <c:pt idx="1">
                  <c:v>9.8179688979971411E-2</c:v>
                </c:pt>
                <c:pt idx="2">
                  <c:v>0.14534132688549567</c:v>
                </c:pt>
                <c:pt idx="3">
                  <c:v>0.2214387095320702</c:v>
                </c:pt>
                <c:pt idx="4">
                  <c:v>0.27127302988973395</c:v>
                </c:pt>
                <c:pt idx="5">
                  <c:v>0.25641238827686552</c:v>
                </c:pt>
                <c:pt idx="6">
                  <c:v>9.2285623206885561E-2</c:v>
                </c:pt>
                <c:pt idx="7">
                  <c:v>0.29006550955629096</c:v>
                </c:pt>
                <c:pt idx="8">
                  <c:v>1.3961975895433713E-2</c:v>
                </c:pt>
                <c:pt idx="9">
                  <c:v>2.5636396461455137E-2</c:v>
                </c:pt>
                <c:pt idx="10">
                  <c:v>0</c:v>
                </c:pt>
                <c:pt idx="11">
                  <c:v>0.39555887545837293</c:v>
                </c:pt>
                <c:pt idx="12">
                  <c:v>0.18287471336251823</c:v>
                </c:pt>
                <c:pt idx="13">
                  <c:v>2.1566871081099705E-2</c:v>
                </c:pt>
                <c:pt idx="14">
                  <c:v>9.899021711316261E-2</c:v>
                </c:pt>
                <c:pt idx="15">
                  <c:v>3.5480888775542736E-2</c:v>
                </c:pt>
                <c:pt idx="16">
                  <c:v>0.14376160327509876</c:v>
                </c:pt>
                <c:pt idx="17">
                  <c:v>0.28035126234906693</c:v>
                </c:pt>
                <c:pt idx="18">
                  <c:v>9.8427454649723828E-2</c:v>
                </c:pt>
              </c:numCache>
            </c:numRef>
          </c:val>
        </c:ser>
        <c:ser>
          <c:idx val="8"/>
          <c:order val="8"/>
          <c:tx>
            <c:strRef>
              <c:f>'visual age comparison'!$C$26</c:f>
              <c:strCache>
                <c:ptCount val="1"/>
                <c:pt idx="0">
                  <c:v>Parasaccharibacter, sum:</c:v>
                </c:pt>
              </c:strCache>
            </c:strRef>
          </c:tx>
          <c:spPr>
            <a:solidFill>
              <a:srgbClr val="FF00FF"/>
            </a:solidFill>
          </c:spPr>
          <c:invertIfNegative val="0"/>
          <c:val>
            <c:numRef>
              <c:f>'visual age comparison'!$D$26:$V$26</c:f>
              <c:numCache>
                <c:formatCode>0.00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6.6514238204115565E-3</c:v>
                </c:pt>
                <c:pt idx="6">
                  <c:v>0</c:v>
                </c:pt>
                <c:pt idx="7">
                  <c:v>9.927736881204836E-3</c:v>
                </c:pt>
                <c:pt idx="8">
                  <c:v>5.389577321337634E-3</c:v>
                </c:pt>
                <c:pt idx="9">
                  <c:v>5.3710055966781009E-3</c:v>
                </c:pt>
                <c:pt idx="10">
                  <c:v>0</c:v>
                </c:pt>
                <c:pt idx="11">
                  <c:v>2.0643759337226675E-2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</c:ser>
        <c:ser>
          <c:idx val="9"/>
          <c:order val="9"/>
          <c:tx>
            <c:strRef>
              <c:f>'visual age comparison'!$C$27</c:f>
              <c:strCache>
                <c:ptCount val="1"/>
                <c:pt idx="0">
                  <c:v>Lactobacillus kunkeei</c:v>
                </c:pt>
              </c:strCache>
            </c:strRef>
          </c:tx>
          <c:spPr>
            <a:solidFill>
              <a:srgbClr val="FFFF00"/>
            </a:solidFill>
          </c:spPr>
          <c:invertIfNegative val="0"/>
          <c:val>
            <c:numRef>
              <c:f>'visual age comparison'!$D$27:$V$27</c:f>
              <c:numCache>
                <c:formatCode>0.00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.0795441411035854E-2</c:v>
                </c:pt>
                <c:pt idx="5">
                  <c:v>1.5880274371232593E-2</c:v>
                </c:pt>
                <c:pt idx="6">
                  <c:v>1.9445329933057059E-2</c:v>
                </c:pt>
                <c:pt idx="7">
                  <c:v>1.7221584385763489E-2</c:v>
                </c:pt>
                <c:pt idx="8">
                  <c:v>2.5207944321846885E-2</c:v>
                </c:pt>
                <c:pt idx="9">
                  <c:v>1.9723776855027984E-2</c:v>
                </c:pt>
                <c:pt idx="10">
                  <c:v>8.4015034269290297E-3</c:v>
                </c:pt>
                <c:pt idx="11">
                  <c:v>1.0253972565530355E-2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</c:ser>
        <c:ser>
          <c:idx val="10"/>
          <c:order val="10"/>
          <c:tx>
            <c:strRef>
              <c:f>'visual age comparison'!$C$28</c:f>
              <c:strCache>
                <c:ptCount val="1"/>
                <c:pt idx="0">
                  <c:v>OTHER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</c:spPr>
          <c:invertIfNegative val="0"/>
          <c:val>
            <c:numRef>
              <c:f>'visual age comparison'!$D$28:$V$28</c:f>
              <c:numCache>
                <c:formatCode>0.00</c:formatCode>
                <c:ptCount val="19"/>
                <c:pt idx="0">
                  <c:v>7.0598952402641774E-2</c:v>
                </c:pt>
                <c:pt idx="1">
                  <c:v>9.8954655828611779E-2</c:v>
                </c:pt>
                <c:pt idx="2">
                  <c:v>2.0005962041668046E-2</c:v>
                </c:pt>
                <c:pt idx="3">
                  <c:v>1.8969518102147025E-2</c:v>
                </c:pt>
                <c:pt idx="4">
                  <c:v>1.3661896946300191E-2</c:v>
                </c:pt>
                <c:pt idx="5">
                  <c:v>0.24768239451257534</c:v>
                </c:pt>
                <c:pt idx="6">
                  <c:v>0.54994155775156739</c:v>
                </c:pt>
                <c:pt idx="7">
                  <c:v>1.3844803133653001E-2</c:v>
                </c:pt>
                <c:pt idx="8">
                  <c:v>0.26735698523170942</c:v>
                </c:pt>
                <c:pt idx="9">
                  <c:v>9.9837515797075282E-2</c:v>
                </c:pt>
                <c:pt idx="10">
                  <c:v>0.62742280197509026</c:v>
                </c:pt>
                <c:pt idx="11">
                  <c:v>0</c:v>
                </c:pt>
                <c:pt idx="12">
                  <c:v>6.9696337989020918E-2</c:v>
                </c:pt>
                <c:pt idx="13">
                  <c:v>5.4663634902041847E-3</c:v>
                </c:pt>
                <c:pt idx="14">
                  <c:v>1.6770663149813986E-2</c:v>
                </c:pt>
                <c:pt idx="15">
                  <c:v>0.11383850298064968</c:v>
                </c:pt>
                <c:pt idx="16">
                  <c:v>2.9149013820789896E-2</c:v>
                </c:pt>
                <c:pt idx="17">
                  <c:v>1.9570330876587737E-2</c:v>
                </c:pt>
                <c:pt idx="18">
                  <c:v>6.6071051281277354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overlap val="100"/>
        <c:axId val="188790272"/>
        <c:axId val="188791808"/>
      </c:barChart>
      <c:catAx>
        <c:axId val="188790272"/>
        <c:scaling>
          <c:orientation val="minMax"/>
        </c:scaling>
        <c:delete val="0"/>
        <c:axPos val="l"/>
        <c:majorTickMark val="none"/>
        <c:minorTickMark val="none"/>
        <c:tickLblPos val="nextTo"/>
        <c:crossAx val="188791808"/>
        <c:crosses val="autoZero"/>
        <c:auto val="1"/>
        <c:lblAlgn val="ctr"/>
        <c:lblOffset val="100"/>
        <c:noMultiLvlLbl val="0"/>
      </c:catAx>
      <c:valAx>
        <c:axId val="188791808"/>
        <c:scaling>
          <c:orientation val="minMax"/>
        </c:scaling>
        <c:delete val="0"/>
        <c:axPos val="b"/>
        <c:majorGridlines/>
        <c:numFmt formatCode="0%" sourceLinked="1"/>
        <c:majorTickMark val="none"/>
        <c:minorTickMark val="none"/>
        <c:tickLblPos val="nextTo"/>
        <c:crossAx val="188790272"/>
        <c:crosses val="autoZero"/>
        <c:crossBetween val="between"/>
      </c:valAx>
      <c:spPr>
        <a:solidFill>
          <a:schemeClr val="bg1">
            <a:lumMod val="85000"/>
          </a:schemeClr>
        </a:solidFill>
      </c:spPr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In-hive</a:t>
            </a:r>
            <a:r>
              <a:rPr lang="en-US" baseline="0"/>
              <a:t> bees (young)</a:t>
            </a:r>
            <a:endParaRPr lang="en-US"/>
          </a:p>
        </c:rich>
      </c:tx>
      <c:layout/>
      <c:overlay val="0"/>
    </c:title>
    <c:autoTitleDeleted val="0"/>
    <c:plotArea>
      <c:layout/>
      <c:barChart>
        <c:barDir val="bar"/>
        <c:grouping val="percentStacked"/>
        <c:varyColors val="0"/>
        <c:ser>
          <c:idx val="0"/>
          <c:order val="0"/>
          <c:tx>
            <c:strRef>
              <c:f>'visual age comparison'!$W$18</c:f>
              <c:strCache>
                <c:ptCount val="1"/>
                <c:pt idx="0">
                  <c:v>Firm-5, sum:</c:v>
                </c:pt>
              </c:strCache>
            </c:strRef>
          </c:tx>
          <c:spPr>
            <a:solidFill>
              <a:srgbClr val="0000FF"/>
            </a:solidFill>
          </c:spPr>
          <c:invertIfNegative val="0"/>
          <c:val>
            <c:numRef>
              <c:f>'visual age comparison'!$X$18:$CJ$18</c:f>
              <c:numCache>
                <c:formatCode>0.00</c:formatCode>
                <c:ptCount val="65"/>
                <c:pt idx="0">
                  <c:v>0.15240748109828889</c:v>
                </c:pt>
                <c:pt idx="1">
                  <c:v>0.32079872769040468</c:v>
                </c:pt>
                <c:pt idx="2">
                  <c:v>4.8138836082663887E-2</c:v>
                </c:pt>
                <c:pt idx="3">
                  <c:v>0.21928699666581175</c:v>
                </c:pt>
                <c:pt idx="4">
                  <c:v>0.18702096768747678</c:v>
                </c:pt>
                <c:pt idx="5">
                  <c:v>0.10611928737412858</c:v>
                </c:pt>
                <c:pt idx="6">
                  <c:v>4.5114009839345132E-2</c:v>
                </c:pt>
                <c:pt idx="7">
                  <c:v>4.9301351659709267E-2</c:v>
                </c:pt>
                <c:pt idx="8">
                  <c:v>0.14341498047568335</c:v>
                </c:pt>
                <c:pt idx="9">
                  <c:v>0.47667882428663372</c:v>
                </c:pt>
                <c:pt idx="10">
                  <c:v>0.27316700610997963</c:v>
                </c:pt>
                <c:pt idx="11">
                  <c:v>0.48213098938793014</c:v>
                </c:pt>
                <c:pt idx="12">
                  <c:v>0.5350808350337467</c:v>
                </c:pt>
                <c:pt idx="13">
                  <c:v>0.53738411425707844</c:v>
                </c:pt>
                <c:pt idx="14">
                  <c:v>0.41808153063862791</c:v>
                </c:pt>
                <c:pt idx="15">
                  <c:v>0.39694711887367556</c:v>
                </c:pt>
                <c:pt idx="16">
                  <c:v>0.36995305164319248</c:v>
                </c:pt>
                <c:pt idx="17">
                  <c:v>0.38028710846544772</c:v>
                </c:pt>
                <c:pt idx="18">
                  <c:v>0.48117290311184385</c:v>
                </c:pt>
                <c:pt idx="19">
                  <c:v>0.36253730588294808</c:v>
                </c:pt>
                <c:pt idx="20">
                  <c:v>0.36531129182775629</c:v>
                </c:pt>
                <c:pt idx="21">
                  <c:v>2.4278292120785968E-2</c:v>
                </c:pt>
                <c:pt idx="22">
                  <c:v>9.5355919299581274E-2</c:v>
                </c:pt>
                <c:pt idx="23">
                  <c:v>0.10206602290590613</c:v>
                </c:pt>
                <c:pt idx="24">
                  <c:v>5.2802290923967037E-2</c:v>
                </c:pt>
                <c:pt idx="25">
                  <c:v>0.19572345948900124</c:v>
                </c:pt>
                <c:pt idx="26">
                  <c:v>0.45918192709224709</c:v>
                </c:pt>
                <c:pt idx="27">
                  <c:v>0.28515423501495923</c:v>
                </c:pt>
                <c:pt idx="28">
                  <c:v>0.40336389120387905</c:v>
                </c:pt>
                <c:pt idx="29">
                  <c:v>0.36779620283585679</c:v>
                </c:pt>
                <c:pt idx="30">
                  <c:v>0.2907792373421757</c:v>
                </c:pt>
                <c:pt idx="31">
                  <c:v>0.30406937958639091</c:v>
                </c:pt>
                <c:pt idx="32">
                  <c:v>0.25814522406316021</c:v>
                </c:pt>
                <c:pt idx="33">
                  <c:v>2.7083500763481476E-2</c:v>
                </c:pt>
                <c:pt idx="34">
                  <c:v>0.16334629089731131</c:v>
                </c:pt>
                <c:pt idx="35">
                  <c:v>0.22955275512725476</c:v>
                </c:pt>
                <c:pt idx="36">
                  <c:v>0.2291421856639248</c:v>
                </c:pt>
                <c:pt idx="37">
                  <c:v>0.29903677758318742</c:v>
                </c:pt>
                <c:pt idx="38">
                  <c:v>0.16011612326931668</c:v>
                </c:pt>
                <c:pt idx="39">
                  <c:v>0.31218602887744462</c:v>
                </c:pt>
                <c:pt idx="40">
                  <c:v>0.21532771017699115</c:v>
                </c:pt>
                <c:pt idx="41">
                  <c:v>0.23057556063001347</c:v>
                </c:pt>
                <c:pt idx="42">
                  <c:v>0.36396089814166083</c:v>
                </c:pt>
                <c:pt idx="43">
                  <c:v>0.26953271028037384</c:v>
                </c:pt>
                <c:pt idx="44">
                  <c:v>0.46012729314863343</c:v>
                </c:pt>
                <c:pt idx="45">
                  <c:v>0.14697015375339162</c:v>
                </c:pt>
                <c:pt idx="46">
                  <c:v>0.25431163393480211</c:v>
                </c:pt>
                <c:pt idx="47">
                  <c:v>0.41990488705337586</c:v>
                </c:pt>
                <c:pt idx="48">
                  <c:v>0.2636557169419817</c:v>
                </c:pt>
                <c:pt idx="49">
                  <c:v>0.24979792536710227</c:v>
                </c:pt>
                <c:pt idx="50">
                  <c:v>0.41334202318327828</c:v>
                </c:pt>
                <c:pt idx="51">
                  <c:v>0.20683194004035743</c:v>
                </c:pt>
                <c:pt idx="52">
                  <c:v>0.36112624886466849</c:v>
                </c:pt>
                <c:pt idx="53">
                  <c:v>0.43516849258077939</c:v>
                </c:pt>
                <c:pt idx="54">
                  <c:v>0.25065913370998116</c:v>
                </c:pt>
                <c:pt idx="55">
                  <c:v>0.57849902035948553</c:v>
                </c:pt>
                <c:pt idx="56">
                  <c:v>0.27236213991769548</c:v>
                </c:pt>
                <c:pt idx="57">
                  <c:v>0.19053058770479483</c:v>
                </c:pt>
                <c:pt idx="58">
                  <c:v>0.27231422251449749</c:v>
                </c:pt>
                <c:pt idx="59">
                  <c:v>0.25752689792351047</c:v>
                </c:pt>
                <c:pt idx="60">
                  <c:v>0.40582219358995009</c:v>
                </c:pt>
                <c:pt idx="61">
                  <c:v>0.3076291163654547</c:v>
                </c:pt>
                <c:pt idx="62">
                  <c:v>0.22116857301137288</c:v>
                </c:pt>
                <c:pt idx="63">
                  <c:v>0.45861539336708579</c:v>
                </c:pt>
                <c:pt idx="64">
                  <c:v>0.24847541196315037</c:v>
                </c:pt>
              </c:numCache>
            </c:numRef>
          </c:val>
        </c:ser>
        <c:ser>
          <c:idx val="1"/>
          <c:order val="1"/>
          <c:tx>
            <c:strRef>
              <c:f>'visual age comparison'!$W$19</c:f>
              <c:strCache>
                <c:ptCount val="1"/>
                <c:pt idx="0">
                  <c:v>Firm-4, sum:</c:v>
                </c:pt>
              </c:strCache>
            </c:strRef>
          </c:tx>
          <c:spPr>
            <a:solidFill>
              <a:schemeClr val="tx2">
                <a:lumMod val="20000"/>
                <a:lumOff val="80000"/>
              </a:schemeClr>
            </a:solidFill>
          </c:spPr>
          <c:invertIfNegative val="0"/>
          <c:val>
            <c:numRef>
              <c:f>'visual age comparison'!$X$19:$CJ$19</c:f>
              <c:numCache>
                <c:formatCode>0.00</c:formatCode>
                <c:ptCount val="65"/>
                <c:pt idx="0">
                  <c:v>6.5168814472435638E-2</c:v>
                </c:pt>
                <c:pt idx="1">
                  <c:v>0.1500971903163103</c:v>
                </c:pt>
                <c:pt idx="2">
                  <c:v>3.9614889311338691E-2</c:v>
                </c:pt>
                <c:pt idx="3">
                  <c:v>0.28068094383175174</c:v>
                </c:pt>
                <c:pt idx="4">
                  <c:v>0.2472566431441402</c:v>
                </c:pt>
                <c:pt idx="5">
                  <c:v>1.7225480432296852E-2</c:v>
                </c:pt>
                <c:pt idx="6">
                  <c:v>0.14113948598607795</c:v>
                </c:pt>
                <c:pt idx="7">
                  <c:v>1.2926000993275259E-2</c:v>
                </c:pt>
                <c:pt idx="8">
                  <c:v>0.13184830197609751</c:v>
                </c:pt>
                <c:pt idx="9">
                  <c:v>0.13284702853464922</c:v>
                </c:pt>
                <c:pt idx="10">
                  <c:v>3.3568519057317427E-2</c:v>
                </c:pt>
                <c:pt idx="11">
                  <c:v>1.2520098617215135E-2</c:v>
                </c:pt>
                <c:pt idx="12">
                  <c:v>0.12596138753727829</c:v>
                </c:pt>
                <c:pt idx="13">
                  <c:v>5.0889501378100728E-2</c:v>
                </c:pt>
                <c:pt idx="14">
                  <c:v>4.2402826855123671E-2</c:v>
                </c:pt>
                <c:pt idx="15">
                  <c:v>0.11200348347767188</c:v>
                </c:pt>
                <c:pt idx="16">
                  <c:v>0.10429010846689331</c:v>
                </c:pt>
                <c:pt idx="17">
                  <c:v>4.4564579157302234E-2</c:v>
                </c:pt>
                <c:pt idx="18">
                  <c:v>0.17411016574910942</c:v>
                </c:pt>
                <c:pt idx="19">
                  <c:v>0.323208053012292</c:v>
                </c:pt>
                <c:pt idx="20">
                  <c:v>3.57818957472337E-2</c:v>
                </c:pt>
                <c:pt idx="21">
                  <c:v>0</c:v>
                </c:pt>
                <c:pt idx="22">
                  <c:v>6.1667301103920824E-2</c:v>
                </c:pt>
                <c:pt idx="23">
                  <c:v>3.6155400853357285E-2</c:v>
                </c:pt>
                <c:pt idx="24">
                  <c:v>3.4305417567646546E-2</c:v>
                </c:pt>
                <c:pt idx="25">
                  <c:v>0.2065172837819374</c:v>
                </c:pt>
                <c:pt idx="26">
                  <c:v>0</c:v>
                </c:pt>
                <c:pt idx="27">
                  <c:v>0.1324151449499639</c:v>
                </c:pt>
                <c:pt idx="28">
                  <c:v>2.545647397530116E-2</c:v>
                </c:pt>
                <c:pt idx="29">
                  <c:v>0</c:v>
                </c:pt>
                <c:pt idx="30">
                  <c:v>9.5395995408748879E-2</c:v>
                </c:pt>
                <c:pt idx="31">
                  <c:v>0.13311096286413165</c:v>
                </c:pt>
                <c:pt idx="32">
                  <c:v>0.21516735238518847</c:v>
                </c:pt>
                <c:pt idx="33">
                  <c:v>0</c:v>
                </c:pt>
                <c:pt idx="34">
                  <c:v>1.1661807580174929E-2</c:v>
                </c:pt>
                <c:pt idx="35">
                  <c:v>3.0763528539659007E-2</c:v>
                </c:pt>
                <c:pt idx="36">
                  <c:v>5.2878965922444184E-2</c:v>
                </c:pt>
                <c:pt idx="37">
                  <c:v>9.3841214244016355E-2</c:v>
                </c:pt>
                <c:pt idx="38">
                  <c:v>0.16095355069227332</c:v>
                </c:pt>
                <c:pt idx="39">
                  <c:v>0.13130706770718145</c:v>
                </c:pt>
                <c:pt idx="40">
                  <c:v>0.1083725110619469</c:v>
                </c:pt>
                <c:pt idx="41">
                  <c:v>7.1374202236664908E-2</c:v>
                </c:pt>
                <c:pt idx="42">
                  <c:v>8.1840322957328265E-2</c:v>
                </c:pt>
                <c:pt idx="43">
                  <c:v>0.17640706126687436</c:v>
                </c:pt>
                <c:pt idx="44">
                  <c:v>6.4222561414624318E-2</c:v>
                </c:pt>
                <c:pt idx="45">
                  <c:v>9.0945633604662852E-3</c:v>
                </c:pt>
                <c:pt idx="46">
                  <c:v>2.1433555976472934E-2</c:v>
                </c:pt>
                <c:pt idx="47">
                  <c:v>0.16979538201614416</c:v>
                </c:pt>
                <c:pt idx="48">
                  <c:v>2.3929504971839717E-2</c:v>
                </c:pt>
                <c:pt idx="49">
                  <c:v>8.4029368179981148E-2</c:v>
                </c:pt>
                <c:pt idx="50">
                  <c:v>5.9075462036218052E-2</c:v>
                </c:pt>
                <c:pt idx="51">
                  <c:v>1.8593254540213319E-2</c:v>
                </c:pt>
                <c:pt idx="52">
                  <c:v>2.5128670905237661E-2</c:v>
                </c:pt>
                <c:pt idx="53">
                  <c:v>9.1499098599362075E-2</c:v>
                </c:pt>
                <c:pt idx="54">
                  <c:v>1.6421845574387948E-2</c:v>
                </c:pt>
                <c:pt idx="55">
                  <c:v>8.0117556861742906E-2</c:v>
                </c:pt>
                <c:pt idx="56">
                  <c:v>5.7876543209876542E-2</c:v>
                </c:pt>
                <c:pt idx="57">
                  <c:v>3.3638959867728843E-2</c:v>
                </c:pt>
                <c:pt idx="58">
                  <c:v>8.2232319005201171E-2</c:v>
                </c:pt>
                <c:pt idx="59">
                  <c:v>3.5321418884301257E-2</c:v>
                </c:pt>
                <c:pt idx="60">
                  <c:v>6.6395554839748752E-2</c:v>
                </c:pt>
                <c:pt idx="61">
                  <c:v>4.9717836988356315E-2</c:v>
                </c:pt>
                <c:pt idx="62">
                  <c:v>3.6399778407794833E-2</c:v>
                </c:pt>
                <c:pt idx="63">
                  <c:v>0.14608339495989534</c:v>
                </c:pt>
                <c:pt idx="64">
                  <c:v>0.21636174905929675</c:v>
                </c:pt>
              </c:numCache>
            </c:numRef>
          </c:val>
        </c:ser>
        <c:ser>
          <c:idx val="2"/>
          <c:order val="2"/>
          <c:tx>
            <c:strRef>
              <c:f>'visual age comparison'!$W$20</c:f>
              <c:strCache>
                <c:ptCount val="1"/>
                <c:pt idx="0">
                  <c:v>Bifidobacterium, sum:</c:v>
                </c:pt>
              </c:strCache>
            </c:strRef>
          </c:tx>
          <c:spPr>
            <a:solidFill>
              <a:sysClr val="window" lastClr="FFFFFF"/>
            </a:solidFill>
          </c:spPr>
          <c:invertIfNegative val="0"/>
          <c:val>
            <c:numRef>
              <c:f>'visual age comparison'!$X$20:$CJ$20</c:f>
              <c:numCache>
                <c:formatCode>0.00</c:formatCode>
                <c:ptCount val="65"/>
                <c:pt idx="0">
                  <c:v>0.30833511892007714</c:v>
                </c:pt>
                <c:pt idx="1">
                  <c:v>0.22272486305000883</c:v>
                </c:pt>
                <c:pt idx="2">
                  <c:v>0.27997179125528915</c:v>
                </c:pt>
                <c:pt idx="3">
                  <c:v>0.24269043344447294</c:v>
                </c:pt>
                <c:pt idx="4">
                  <c:v>0.51220582773407164</c:v>
                </c:pt>
                <c:pt idx="5">
                  <c:v>0.43203865589613072</c:v>
                </c:pt>
                <c:pt idx="6">
                  <c:v>0.28027844121909895</c:v>
                </c:pt>
                <c:pt idx="7">
                  <c:v>0.41415551469107797</c:v>
                </c:pt>
                <c:pt idx="8">
                  <c:v>0.3460537214530825</c:v>
                </c:pt>
                <c:pt idx="9">
                  <c:v>9.3670886075949367E-2</c:v>
                </c:pt>
                <c:pt idx="10">
                  <c:v>0.10143293569973814</c:v>
                </c:pt>
                <c:pt idx="11">
                  <c:v>5.3703505198842316E-2</c:v>
                </c:pt>
                <c:pt idx="12">
                  <c:v>6.0861717155862499E-2</c:v>
                </c:pt>
                <c:pt idx="13">
                  <c:v>5.9634176898020544E-2</c:v>
                </c:pt>
                <c:pt idx="14">
                  <c:v>0.19575397167399236</c:v>
                </c:pt>
                <c:pt idx="15">
                  <c:v>6.0404470463012241E-2</c:v>
                </c:pt>
                <c:pt idx="16">
                  <c:v>0</c:v>
                </c:pt>
                <c:pt idx="17">
                  <c:v>3.1504990989896536E-2</c:v>
                </c:pt>
                <c:pt idx="18">
                  <c:v>0.17802573085641946</c:v>
                </c:pt>
                <c:pt idx="19">
                  <c:v>9.6868835044767055E-3</c:v>
                </c:pt>
                <c:pt idx="20">
                  <c:v>0.1040661245167311</c:v>
                </c:pt>
                <c:pt idx="21">
                  <c:v>0</c:v>
                </c:pt>
                <c:pt idx="22">
                  <c:v>0.26137908532274728</c:v>
                </c:pt>
                <c:pt idx="23">
                  <c:v>0.26341792050303164</c:v>
                </c:pt>
                <c:pt idx="24">
                  <c:v>0.25065747180176495</c:v>
                </c:pt>
                <c:pt idx="25">
                  <c:v>0.47014619483536002</c:v>
                </c:pt>
                <c:pt idx="26">
                  <c:v>0</c:v>
                </c:pt>
                <c:pt idx="27">
                  <c:v>0.17120602496647064</c:v>
                </c:pt>
                <c:pt idx="28">
                  <c:v>0.1141753163118418</c:v>
                </c:pt>
                <c:pt idx="29">
                  <c:v>0.14083153088199951</c:v>
                </c:pt>
                <c:pt idx="30">
                  <c:v>9.7691620966713424E-2</c:v>
                </c:pt>
                <c:pt idx="31">
                  <c:v>1.7656215254614187E-2</c:v>
                </c:pt>
                <c:pt idx="32">
                  <c:v>0.15462026020237962</c:v>
                </c:pt>
                <c:pt idx="33">
                  <c:v>4.4281925580647752E-2</c:v>
                </c:pt>
                <c:pt idx="34">
                  <c:v>0.12852283770651118</c:v>
                </c:pt>
                <c:pt idx="35">
                  <c:v>9.3031875463306157E-2</c:v>
                </c:pt>
                <c:pt idx="36">
                  <c:v>0.18376570550483595</c:v>
                </c:pt>
                <c:pt idx="37">
                  <c:v>0.20198482194979567</c:v>
                </c:pt>
                <c:pt idx="38">
                  <c:v>0.22789191603394374</c:v>
                </c:pt>
                <c:pt idx="39">
                  <c:v>0.20204732867839878</c:v>
                </c:pt>
                <c:pt idx="40">
                  <c:v>0.140625</c:v>
                </c:pt>
                <c:pt idx="41">
                  <c:v>7.9278646290766433E-2</c:v>
                </c:pt>
                <c:pt idx="42">
                  <c:v>9.228305474927434E-2</c:v>
                </c:pt>
                <c:pt idx="43">
                  <c:v>0.19306334371754932</c:v>
                </c:pt>
                <c:pt idx="44">
                  <c:v>7.7988653054171589E-2</c:v>
                </c:pt>
                <c:pt idx="45">
                  <c:v>5.6024520148728774E-2</c:v>
                </c:pt>
                <c:pt idx="46">
                  <c:v>0.10602133386501844</c:v>
                </c:pt>
                <c:pt idx="47">
                  <c:v>7.6841248983167507E-2</c:v>
                </c:pt>
                <c:pt idx="48">
                  <c:v>9.8331941038562076E-2</c:v>
                </c:pt>
                <c:pt idx="49">
                  <c:v>0.16118819884143878</c:v>
                </c:pt>
                <c:pt idx="50">
                  <c:v>0.11479912480796983</c:v>
                </c:pt>
                <c:pt idx="51">
                  <c:v>0.10554194292303258</c:v>
                </c:pt>
                <c:pt idx="52">
                  <c:v>0.12709657886769604</c:v>
                </c:pt>
                <c:pt idx="53">
                  <c:v>0.17326307030924976</c:v>
                </c:pt>
                <c:pt idx="54">
                  <c:v>9.5028248587570627E-2</c:v>
                </c:pt>
                <c:pt idx="55">
                  <c:v>0.17654825794360679</c:v>
                </c:pt>
                <c:pt idx="56">
                  <c:v>0.28312757201646088</c:v>
                </c:pt>
                <c:pt idx="57">
                  <c:v>0.17772433488651737</c:v>
                </c:pt>
                <c:pt idx="58">
                  <c:v>0.22903090811263227</c:v>
                </c:pt>
                <c:pt idx="59">
                  <c:v>0.23736475693921219</c:v>
                </c:pt>
                <c:pt idx="60">
                  <c:v>0.10210984055403446</c:v>
                </c:pt>
                <c:pt idx="61">
                  <c:v>0.12347310522180156</c:v>
                </c:pt>
                <c:pt idx="62">
                  <c:v>0.1344217421057777</c:v>
                </c:pt>
                <c:pt idx="63">
                  <c:v>0.1084817111326014</c:v>
                </c:pt>
                <c:pt idx="64">
                  <c:v>6.0334760607240169E-2</c:v>
                </c:pt>
              </c:numCache>
            </c:numRef>
          </c:val>
        </c:ser>
        <c:ser>
          <c:idx val="3"/>
          <c:order val="3"/>
          <c:tx>
            <c:strRef>
              <c:f>'visual age comparison'!$W$21</c:f>
              <c:strCache>
                <c:ptCount val="1"/>
                <c:pt idx="0">
                  <c:v>Alpha2.1, sum: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</c:spPr>
          <c:invertIfNegative val="0"/>
          <c:val>
            <c:numRef>
              <c:f>'visual age comparison'!$X$21:$CJ$21</c:f>
              <c:numCache>
                <c:formatCode>0.00</c:formatCode>
                <c:ptCount val="65"/>
                <c:pt idx="0">
                  <c:v>9.1830175395635014E-3</c:v>
                </c:pt>
                <c:pt idx="1">
                  <c:v>0</c:v>
                </c:pt>
                <c:pt idx="2">
                  <c:v>7.2361562519163546E-3</c:v>
                </c:pt>
                <c:pt idx="3">
                  <c:v>0</c:v>
                </c:pt>
                <c:pt idx="4">
                  <c:v>0</c:v>
                </c:pt>
                <c:pt idx="5">
                  <c:v>1.0032828003393456E-2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2.1240077236644495E-2</c:v>
                </c:pt>
                <c:pt idx="10">
                  <c:v>0</c:v>
                </c:pt>
                <c:pt idx="11">
                  <c:v>6.4551398863758172E-2</c:v>
                </c:pt>
                <c:pt idx="12">
                  <c:v>2.1385967665986501E-2</c:v>
                </c:pt>
                <c:pt idx="13">
                  <c:v>0</c:v>
                </c:pt>
                <c:pt idx="14">
                  <c:v>2.0827946795369014E-2</c:v>
                </c:pt>
                <c:pt idx="15">
                  <c:v>9.9424258551453863E-3</c:v>
                </c:pt>
                <c:pt idx="16">
                  <c:v>4.2480168366520965E-2</c:v>
                </c:pt>
                <c:pt idx="17">
                  <c:v>2.7131547510579279E-2</c:v>
                </c:pt>
                <c:pt idx="18">
                  <c:v>0</c:v>
                </c:pt>
                <c:pt idx="19">
                  <c:v>5.513683039101624E-3</c:v>
                </c:pt>
                <c:pt idx="20">
                  <c:v>5.1593120917211036E-2</c:v>
                </c:pt>
                <c:pt idx="21">
                  <c:v>0.12105941638345248</c:v>
                </c:pt>
                <c:pt idx="22">
                  <c:v>3.7767143400946217E-2</c:v>
                </c:pt>
                <c:pt idx="23">
                  <c:v>1.3361778576240737E-2</c:v>
                </c:pt>
                <c:pt idx="24">
                  <c:v>3.5357372450470458E-2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.21316991107906752</c:v>
                </c:pt>
                <c:pt idx="30">
                  <c:v>0</c:v>
                </c:pt>
                <c:pt idx="31">
                  <c:v>0</c:v>
                </c:pt>
                <c:pt idx="32">
                  <c:v>1.0508173023462693E-2</c:v>
                </c:pt>
                <c:pt idx="33">
                  <c:v>6.9275898095314634E-2</c:v>
                </c:pt>
                <c:pt idx="34">
                  <c:v>3.7981859410430842E-2</c:v>
                </c:pt>
                <c:pt idx="35">
                  <c:v>0</c:v>
                </c:pt>
                <c:pt idx="36">
                  <c:v>0</c:v>
                </c:pt>
                <c:pt idx="37">
                  <c:v>5.2539404553415062E-3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1.949762866678377E-2</c:v>
                </c:pt>
                <c:pt idx="42">
                  <c:v>3.7300236879858541E-2</c:v>
                </c:pt>
                <c:pt idx="43">
                  <c:v>1.7860851505711317E-2</c:v>
                </c:pt>
                <c:pt idx="44">
                  <c:v>2.2578694237249085E-2</c:v>
                </c:pt>
                <c:pt idx="45">
                  <c:v>0</c:v>
                </c:pt>
                <c:pt idx="46">
                  <c:v>1.8093908882464361E-2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1.0017296050735083E-2</c:v>
                </c:pt>
                <c:pt idx="52">
                  <c:v>7.2055706933091129E-2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.14026209939016479</c:v>
                </c:pt>
              </c:numCache>
            </c:numRef>
          </c:val>
        </c:ser>
        <c:ser>
          <c:idx val="4"/>
          <c:order val="4"/>
          <c:tx>
            <c:strRef>
              <c:f>'visual age comparison'!$W$22</c:f>
              <c:strCache>
                <c:ptCount val="1"/>
                <c:pt idx="0">
                  <c:v>Frischella, sum: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val>
            <c:numRef>
              <c:f>'visual age comparison'!$X$22:$CJ$22</c:f>
              <c:numCache>
                <c:formatCode>0.00</c:formatCode>
                <c:ptCount val="65"/>
                <c:pt idx="0">
                  <c:v>7.0862285346965009E-2</c:v>
                </c:pt>
                <c:pt idx="1">
                  <c:v>5.6335041526771518E-2</c:v>
                </c:pt>
                <c:pt idx="2">
                  <c:v>2.9067271723799595E-2</c:v>
                </c:pt>
                <c:pt idx="3">
                  <c:v>1.4875609130546294E-2</c:v>
                </c:pt>
                <c:pt idx="4">
                  <c:v>0</c:v>
                </c:pt>
                <c:pt idx="5">
                  <c:v>0</c:v>
                </c:pt>
                <c:pt idx="6">
                  <c:v>5.5014595709065674E-2</c:v>
                </c:pt>
                <c:pt idx="7">
                  <c:v>1.157031449242292E-2</c:v>
                </c:pt>
                <c:pt idx="8">
                  <c:v>0</c:v>
                </c:pt>
                <c:pt idx="9">
                  <c:v>2.3771722806264751E-2</c:v>
                </c:pt>
                <c:pt idx="10">
                  <c:v>2.1530404422461447E-2</c:v>
                </c:pt>
                <c:pt idx="11">
                  <c:v>0</c:v>
                </c:pt>
                <c:pt idx="12">
                  <c:v>0.11214879924658609</c:v>
                </c:pt>
                <c:pt idx="13">
                  <c:v>0</c:v>
                </c:pt>
                <c:pt idx="14">
                  <c:v>0</c:v>
                </c:pt>
                <c:pt idx="15">
                  <c:v>4.4898156659731965E-2</c:v>
                </c:pt>
                <c:pt idx="16">
                  <c:v>9.1565484863202207E-2</c:v>
                </c:pt>
                <c:pt idx="17">
                  <c:v>0.14764421227398813</c:v>
                </c:pt>
                <c:pt idx="18">
                  <c:v>7.7987458415520947E-2</c:v>
                </c:pt>
                <c:pt idx="19">
                  <c:v>2.7189033335019475E-2</c:v>
                </c:pt>
                <c:pt idx="20">
                  <c:v>0</c:v>
                </c:pt>
                <c:pt idx="21">
                  <c:v>0</c:v>
                </c:pt>
                <c:pt idx="22">
                  <c:v>3.3471096851378543E-2</c:v>
                </c:pt>
                <c:pt idx="23">
                  <c:v>2.6611273298899618E-2</c:v>
                </c:pt>
                <c:pt idx="24">
                  <c:v>0</c:v>
                </c:pt>
                <c:pt idx="25">
                  <c:v>0</c:v>
                </c:pt>
                <c:pt idx="26">
                  <c:v>1.0325745906783045E-2</c:v>
                </c:pt>
                <c:pt idx="27">
                  <c:v>9.5068606210667497E-2</c:v>
                </c:pt>
                <c:pt idx="28">
                  <c:v>0</c:v>
                </c:pt>
                <c:pt idx="29">
                  <c:v>6.0562364816149966E-3</c:v>
                </c:pt>
                <c:pt idx="30">
                  <c:v>4.0237214640989671E-2</c:v>
                </c:pt>
                <c:pt idx="31">
                  <c:v>3.6290860573715812E-2</c:v>
                </c:pt>
                <c:pt idx="32">
                  <c:v>9.8632269542977866E-2</c:v>
                </c:pt>
                <c:pt idx="33">
                  <c:v>0</c:v>
                </c:pt>
                <c:pt idx="34">
                  <c:v>0.12674117265954002</c:v>
                </c:pt>
                <c:pt idx="35">
                  <c:v>0.13182604398319744</c:v>
                </c:pt>
                <c:pt idx="36">
                  <c:v>0</c:v>
                </c:pt>
                <c:pt idx="37">
                  <c:v>1.5032107413893754E-2</c:v>
                </c:pt>
                <c:pt idx="38">
                  <c:v>0.13588655649843681</c:v>
                </c:pt>
                <c:pt idx="39">
                  <c:v>0.11345613092793276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.12539239121043688</c:v>
                </c:pt>
                <c:pt idx="45">
                  <c:v>0</c:v>
                </c:pt>
                <c:pt idx="46">
                  <c:v>0.12620875286611505</c:v>
                </c:pt>
                <c:pt idx="47">
                  <c:v>8.9606407609035724E-2</c:v>
                </c:pt>
                <c:pt idx="48">
                  <c:v>0.2807944164488399</c:v>
                </c:pt>
                <c:pt idx="49">
                  <c:v>8.7161524989896266E-2</c:v>
                </c:pt>
                <c:pt idx="50">
                  <c:v>4.9439039150877523E-2</c:v>
                </c:pt>
                <c:pt idx="51">
                  <c:v>8.788555779763621E-2</c:v>
                </c:pt>
                <c:pt idx="52">
                  <c:v>9.5852255525280053E-2</c:v>
                </c:pt>
                <c:pt idx="53">
                  <c:v>0</c:v>
                </c:pt>
                <c:pt idx="54">
                  <c:v>0</c:v>
                </c:pt>
                <c:pt idx="55">
                  <c:v>1.1414941647499788E-2</c:v>
                </c:pt>
                <c:pt idx="56">
                  <c:v>4.0724279835390946E-2</c:v>
                </c:pt>
                <c:pt idx="57">
                  <c:v>4.7437246355027808E-2</c:v>
                </c:pt>
                <c:pt idx="58">
                  <c:v>1.1657798768458181E-2</c:v>
                </c:pt>
                <c:pt idx="59">
                  <c:v>3.4809077484102349E-2</c:v>
                </c:pt>
                <c:pt idx="60">
                  <c:v>0.11592043807376388</c:v>
                </c:pt>
                <c:pt idx="61">
                  <c:v>0</c:v>
                </c:pt>
                <c:pt idx="62">
                  <c:v>1.394727409000554E-2</c:v>
                </c:pt>
                <c:pt idx="63">
                  <c:v>0</c:v>
                </c:pt>
                <c:pt idx="64">
                  <c:v>1.3753730374983781E-2</c:v>
                </c:pt>
              </c:numCache>
            </c:numRef>
          </c:val>
        </c:ser>
        <c:ser>
          <c:idx val="5"/>
          <c:order val="5"/>
          <c:tx>
            <c:strRef>
              <c:f>'visual age comparison'!$W$23</c:f>
              <c:strCache>
                <c:ptCount val="1"/>
                <c:pt idx="0">
                  <c:v>Gilliamella, sum:</c:v>
                </c:pt>
              </c:strCache>
            </c:strRef>
          </c:tx>
          <c:spPr>
            <a:solidFill>
              <a:srgbClr val="92D050"/>
            </a:solidFill>
          </c:spPr>
          <c:invertIfNegative val="0"/>
          <c:val>
            <c:numRef>
              <c:f>'visual age comparison'!$X$23:$CJ$23</c:f>
              <c:numCache>
                <c:formatCode>0.00</c:formatCode>
                <c:ptCount val="65"/>
                <c:pt idx="0">
                  <c:v>0.12060363035293398</c:v>
                </c:pt>
                <c:pt idx="1">
                  <c:v>0.10998409613005831</c:v>
                </c:pt>
                <c:pt idx="2">
                  <c:v>7.6102287361255905E-2</c:v>
                </c:pt>
                <c:pt idx="3">
                  <c:v>0.22621184919210055</c:v>
                </c:pt>
                <c:pt idx="4">
                  <c:v>5.3516561434311376E-2</c:v>
                </c:pt>
                <c:pt idx="5">
                  <c:v>0.33650547748146509</c:v>
                </c:pt>
                <c:pt idx="6">
                  <c:v>6.7752669075469008E-2</c:v>
                </c:pt>
                <c:pt idx="7">
                  <c:v>0.48989946443671895</c:v>
                </c:pt>
                <c:pt idx="8">
                  <c:v>0.37113951011714591</c:v>
                </c:pt>
                <c:pt idx="9">
                  <c:v>0.17446899806908389</c:v>
                </c:pt>
                <c:pt idx="10">
                  <c:v>0.3108088449228979</c:v>
                </c:pt>
                <c:pt idx="11">
                  <c:v>0.29360060027870083</c:v>
                </c:pt>
                <c:pt idx="12">
                  <c:v>0.11458169832051483</c:v>
                </c:pt>
                <c:pt idx="13">
                  <c:v>0.3308694562766224</c:v>
                </c:pt>
                <c:pt idx="14">
                  <c:v>0.20098250452469188</c:v>
                </c:pt>
                <c:pt idx="15">
                  <c:v>0.26314770912961438</c:v>
                </c:pt>
                <c:pt idx="16">
                  <c:v>0.24834061842318278</c:v>
                </c:pt>
                <c:pt idx="17">
                  <c:v>0.10518536516228309</c:v>
                </c:pt>
                <c:pt idx="18">
                  <c:v>5.9410604410162805E-2</c:v>
                </c:pt>
                <c:pt idx="19">
                  <c:v>0.15799989883150387</c:v>
                </c:pt>
                <c:pt idx="20">
                  <c:v>0.34920677243034259</c:v>
                </c:pt>
                <c:pt idx="21">
                  <c:v>0.36556115473260675</c:v>
                </c:pt>
                <c:pt idx="22">
                  <c:v>0.13989341454130186</c:v>
                </c:pt>
                <c:pt idx="23">
                  <c:v>0.10144846171120593</c:v>
                </c:pt>
                <c:pt idx="24">
                  <c:v>0.2308748758108819</c:v>
                </c:pt>
                <c:pt idx="25">
                  <c:v>6.9066812406066408E-2</c:v>
                </c:pt>
                <c:pt idx="26">
                  <c:v>3.6539448913229508E-2</c:v>
                </c:pt>
                <c:pt idx="27">
                  <c:v>8.5370886206540805E-2</c:v>
                </c:pt>
                <c:pt idx="28">
                  <c:v>9.614364724600348E-2</c:v>
                </c:pt>
                <c:pt idx="29">
                  <c:v>0</c:v>
                </c:pt>
                <c:pt idx="30">
                  <c:v>0.11095523530161969</c:v>
                </c:pt>
                <c:pt idx="31">
                  <c:v>0.28152101400933954</c:v>
                </c:pt>
                <c:pt idx="32">
                  <c:v>0.13788502168353164</c:v>
                </c:pt>
                <c:pt idx="33">
                  <c:v>0.45640118942377239</c:v>
                </c:pt>
                <c:pt idx="34">
                  <c:v>0.21072238419177194</c:v>
                </c:pt>
                <c:pt idx="35">
                  <c:v>0.11860637509266123</c:v>
                </c:pt>
                <c:pt idx="36">
                  <c:v>0.23863328211154297</c:v>
                </c:pt>
                <c:pt idx="37">
                  <c:v>0.35843549328663166</c:v>
                </c:pt>
                <c:pt idx="38">
                  <c:v>0.18953774006252791</c:v>
                </c:pt>
                <c:pt idx="39">
                  <c:v>0.18662917443366719</c:v>
                </c:pt>
                <c:pt idx="40">
                  <c:v>0.28259817477876104</c:v>
                </c:pt>
                <c:pt idx="41">
                  <c:v>0.34264301188594182</c:v>
                </c:pt>
                <c:pt idx="42">
                  <c:v>0.31972108230740998</c:v>
                </c:pt>
                <c:pt idx="43">
                  <c:v>0.25686396677050882</c:v>
                </c:pt>
                <c:pt idx="44">
                  <c:v>0.17582006163061947</c:v>
                </c:pt>
                <c:pt idx="45">
                  <c:v>0.33383579539744751</c:v>
                </c:pt>
                <c:pt idx="46">
                  <c:v>0.32628850563253914</c:v>
                </c:pt>
                <c:pt idx="47">
                  <c:v>0.16579062636881298</c:v>
                </c:pt>
                <c:pt idx="48">
                  <c:v>0.12824382225336173</c:v>
                </c:pt>
                <c:pt idx="49">
                  <c:v>0.27916610534824193</c:v>
                </c:pt>
                <c:pt idx="50">
                  <c:v>0.1706624458824077</c:v>
                </c:pt>
                <c:pt idx="51">
                  <c:v>0.33132747189391754</c:v>
                </c:pt>
                <c:pt idx="52">
                  <c:v>0.14199212836815017</c:v>
                </c:pt>
                <c:pt idx="53">
                  <c:v>0.18452364443211761</c:v>
                </c:pt>
                <c:pt idx="54">
                  <c:v>0.38851224105461396</c:v>
                </c:pt>
                <c:pt idx="55">
                  <c:v>9.3193628077349003E-2</c:v>
                </c:pt>
                <c:pt idx="56">
                  <c:v>0.19990123456790124</c:v>
                </c:pt>
                <c:pt idx="57">
                  <c:v>0.15259281527130616</c:v>
                </c:pt>
                <c:pt idx="58">
                  <c:v>0.1480241525677049</c:v>
                </c:pt>
                <c:pt idx="59">
                  <c:v>0.21617793315451614</c:v>
                </c:pt>
                <c:pt idx="60">
                  <c:v>0.22765340634562731</c:v>
                </c:pt>
                <c:pt idx="61">
                  <c:v>0.33330952210872206</c:v>
                </c:pt>
                <c:pt idx="62">
                  <c:v>0.37344803988659692</c:v>
                </c:pt>
                <c:pt idx="63">
                  <c:v>0.20905626031059787</c:v>
                </c:pt>
                <c:pt idx="64">
                  <c:v>0.22200596859997404</c:v>
                </c:pt>
              </c:numCache>
            </c:numRef>
          </c:val>
        </c:ser>
        <c:ser>
          <c:idx val="6"/>
          <c:order val="6"/>
          <c:tx>
            <c:strRef>
              <c:f>'visual age comparison'!$W$24</c:f>
              <c:strCache>
                <c:ptCount val="1"/>
                <c:pt idx="0">
                  <c:v>Bartonella apis, sum:</c:v>
                </c:pt>
              </c:strCache>
            </c:strRef>
          </c:tx>
          <c:spPr>
            <a:solidFill>
              <a:srgbClr val="FF0000"/>
            </a:solidFill>
          </c:spPr>
          <c:invertIfNegative val="0"/>
          <c:val>
            <c:numRef>
              <c:f>'visual age comparison'!$X$24:$CJ$24</c:f>
              <c:numCache>
                <c:formatCode>0.00</c:formatCode>
                <c:ptCount val="65"/>
                <c:pt idx="0">
                  <c:v>0.18537451406532188</c:v>
                </c:pt>
                <c:pt idx="1">
                  <c:v>1.4384166813924721E-2</c:v>
                </c:pt>
                <c:pt idx="2">
                  <c:v>0.23088244312258538</c:v>
                </c:pt>
                <c:pt idx="3">
                  <c:v>0</c:v>
                </c:pt>
                <c:pt idx="4">
                  <c:v>0</c:v>
                </c:pt>
                <c:pt idx="5">
                  <c:v>4.4114934897274166E-2</c:v>
                </c:pt>
                <c:pt idx="6">
                  <c:v>0.23167370935146059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1.8184463194646495E-2</c:v>
                </c:pt>
                <c:pt idx="11">
                  <c:v>0</c:v>
                </c:pt>
                <c:pt idx="12">
                  <c:v>8.0835033746664581E-3</c:v>
                </c:pt>
                <c:pt idx="13">
                  <c:v>7.0408418942620897E-3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.30265376040023928</c:v>
                </c:pt>
                <c:pt idx="23">
                  <c:v>0.33331461935773632</c:v>
                </c:pt>
                <c:pt idx="24">
                  <c:v>0.21734556717900766</c:v>
                </c:pt>
                <c:pt idx="25">
                  <c:v>1.8923350184451428E-2</c:v>
                </c:pt>
                <c:pt idx="26">
                  <c:v>0</c:v>
                </c:pt>
                <c:pt idx="27">
                  <c:v>2.7958320437429074E-2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.21073258968947844</c:v>
                </c:pt>
                <c:pt idx="46">
                  <c:v>8.2195194895822943E-2</c:v>
                </c:pt>
                <c:pt idx="47">
                  <c:v>4.6962017395657342E-2</c:v>
                </c:pt>
                <c:pt idx="48">
                  <c:v>5.5512139912150694E-3</c:v>
                </c:pt>
                <c:pt idx="49">
                  <c:v>9.484036104001077E-2</c:v>
                </c:pt>
                <c:pt idx="50">
                  <c:v>5.4466738047576929E-2</c:v>
                </c:pt>
                <c:pt idx="51">
                  <c:v>1.5890746612856731E-2</c:v>
                </c:pt>
                <c:pt idx="52">
                  <c:v>4.4081138359067518E-2</c:v>
                </c:pt>
                <c:pt idx="53">
                  <c:v>1.1510192761059492E-2</c:v>
                </c:pt>
                <c:pt idx="54">
                  <c:v>4.2598870056497172E-2</c:v>
                </c:pt>
                <c:pt idx="55">
                  <c:v>0</c:v>
                </c:pt>
                <c:pt idx="56">
                  <c:v>6.6666666666666666E-2</c:v>
                </c:pt>
                <c:pt idx="57">
                  <c:v>6.8600631294153017E-2</c:v>
                </c:pt>
                <c:pt idx="58">
                  <c:v>0</c:v>
                </c:pt>
                <c:pt idx="59">
                  <c:v>4.9335463066212594E-2</c:v>
                </c:pt>
                <c:pt idx="60">
                  <c:v>3.4305041069415364E-2</c:v>
                </c:pt>
                <c:pt idx="61">
                  <c:v>7.3719551396528318E-2</c:v>
                </c:pt>
                <c:pt idx="62">
                  <c:v>5.6180141427966242E-2</c:v>
                </c:pt>
                <c:pt idx="63">
                  <c:v>6.7040218442459748E-2</c:v>
                </c:pt>
                <c:pt idx="64">
                  <c:v>0</c:v>
                </c:pt>
              </c:numCache>
            </c:numRef>
          </c:val>
        </c:ser>
        <c:ser>
          <c:idx val="7"/>
          <c:order val="7"/>
          <c:tx>
            <c:strRef>
              <c:f>'visual age comparison'!$W$25</c:f>
              <c:strCache>
                <c:ptCount val="1"/>
                <c:pt idx="0">
                  <c:v>Snodgrassella, sum:</c:v>
                </c:pt>
              </c:strCache>
            </c:strRef>
          </c:tx>
          <c:spPr>
            <a:solidFill>
              <a:srgbClr val="008000"/>
            </a:solidFill>
          </c:spPr>
          <c:invertIfNegative val="0"/>
          <c:val>
            <c:numRef>
              <c:f>'visual age comparison'!$X$25:$CJ$25</c:f>
              <c:numCache>
                <c:formatCode>0.00</c:formatCode>
                <c:ptCount val="65"/>
                <c:pt idx="0">
                  <c:v>8.8065138204413973E-2</c:v>
                </c:pt>
                <c:pt idx="1">
                  <c:v>0.10227955469164163</c:v>
                </c:pt>
                <c:pt idx="2">
                  <c:v>0.28898632489115106</c:v>
                </c:pt>
                <c:pt idx="3">
                  <c:v>1.6254167735316748E-2</c:v>
                </c:pt>
                <c:pt idx="4">
                  <c:v>0</c:v>
                </c:pt>
                <c:pt idx="5">
                  <c:v>5.3963335915311127E-2</c:v>
                </c:pt>
                <c:pt idx="6">
                  <c:v>0.17029007695919327</c:v>
                </c:pt>
                <c:pt idx="7">
                  <c:v>1.4670944014174306E-2</c:v>
                </c:pt>
                <c:pt idx="8">
                  <c:v>7.5434859779907699E-3</c:v>
                </c:pt>
                <c:pt idx="9">
                  <c:v>6.9727526281913754E-2</c:v>
                </c:pt>
                <c:pt idx="10">
                  <c:v>0.22017748036077975</c:v>
                </c:pt>
                <c:pt idx="11">
                  <c:v>3.901811555364991E-2</c:v>
                </c:pt>
                <c:pt idx="12">
                  <c:v>1.5421440904096688E-2</c:v>
                </c:pt>
                <c:pt idx="13">
                  <c:v>1.418190929591581E-2</c:v>
                </c:pt>
                <c:pt idx="14">
                  <c:v>5.0044528713838375E-2</c:v>
                </c:pt>
                <c:pt idx="15">
                  <c:v>0.11265663554114858</c:v>
                </c:pt>
                <c:pt idx="16">
                  <c:v>0.14337056823700825</c:v>
                </c:pt>
                <c:pt idx="17">
                  <c:v>0.26368219644050295</c:v>
                </c:pt>
                <c:pt idx="18">
                  <c:v>2.9293137456943504E-2</c:v>
                </c:pt>
                <c:pt idx="19">
                  <c:v>0.11386514239465831</c:v>
                </c:pt>
                <c:pt idx="20">
                  <c:v>9.4040794560725241E-2</c:v>
                </c:pt>
                <c:pt idx="21">
                  <c:v>0.48910113676315481</c:v>
                </c:pt>
                <c:pt idx="22">
                  <c:v>6.1041927239110338E-2</c:v>
                </c:pt>
                <c:pt idx="23">
                  <c:v>7.2759937121041993E-2</c:v>
                </c:pt>
                <c:pt idx="24">
                  <c:v>0.17865700426626147</c:v>
                </c:pt>
                <c:pt idx="25">
                  <c:v>3.3406203033201257E-2</c:v>
                </c:pt>
                <c:pt idx="26">
                  <c:v>0</c:v>
                </c:pt>
                <c:pt idx="27">
                  <c:v>0.18270917156711028</c:v>
                </c:pt>
                <c:pt idx="28">
                  <c:v>1.0379574210167436E-2</c:v>
                </c:pt>
                <c:pt idx="29">
                  <c:v>0.10627253064167268</c:v>
                </c:pt>
                <c:pt idx="30">
                  <c:v>0.12007397015686774</c:v>
                </c:pt>
                <c:pt idx="31">
                  <c:v>2.2770736046253057E-2</c:v>
                </c:pt>
                <c:pt idx="32">
                  <c:v>0.11458912487490271</c:v>
                </c:pt>
                <c:pt idx="33">
                  <c:v>0.32652897211283455</c:v>
                </c:pt>
                <c:pt idx="34">
                  <c:v>0.32102364755425977</c:v>
                </c:pt>
                <c:pt idx="35">
                  <c:v>0.39621942179392144</c:v>
                </c:pt>
                <c:pt idx="36">
                  <c:v>0.29557986079725213</c:v>
                </c:pt>
                <c:pt idx="37">
                  <c:v>2.0286047869235258E-2</c:v>
                </c:pt>
                <c:pt idx="38">
                  <c:v>0.12561411344350157</c:v>
                </c:pt>
                <c:pt idx="39">
                  <c:v>5.4374269375375185E-2</c:v>
                </c:pt>
                <c:pt idx="40">
                  <c:v>0.25307660398230086</c:v>
                </c:pt>
                <c:pt idx="41">
                  <c:v>0.25663095028982963</c:v>
                </c:pt>
                <c:pt idx="42">
                  <c:v>0.10489440496446802</c:v>
                </c:pt>
                <c:pt idx="43">
                  <c:v>8.6272066458982347E-2</c:v>
                </c:pt>
                <c:pt idx="44">
                  <c:v>6.7793681421536162E-2</c:v>
                </c:pt>
                <c:pt idx="45">
                  <c:v>0.1179278464475932</c:v>
                </c:pt>
                <c:pt idx="46">
                  <c:v>4.690459575316519E-2</c:v>
                </c:pt>
                <c:pt idx="47">
                  <c:v>1.370377323071147E-2</c:v>
                </c:pt>
                <c:pt idx="48">
                  <c:v>0.10668570966611873</c:v>
                </c:pt>
                <c:pt idx="49">
                  <c:v>4.3816516233328842E-2</c:v>
                </c:pt>
                <c:pt idx="50">
                  <c:v>0.13207020157348354</c:v>
                </c:pt>
                <c:pt idx="51">
                  <c:v>8.7525223407321995E-2</c:v>
                </c:pt>
                <c:pt idx="52">
                  <c:v>0.12043596730245232</c:v>
                </c:pt>
                <c:pt idx="53">
                  <c:v>7.1973374011926231E-2</c:v>
                </c:pt>
                <c:pt idx="54">
                  <c:v>0.17175141242937852</c:v>
                </c:pt>
                <c:pt idx="55">
                  <c:v>6.0226595110316042E-2</c:v>
                </c:pt>
                <c:pt idx="56">
                  <c:v>7.9341563786008235E-2</c:v>
                </c:pt>
                <c:pt idx="57">
                  <c:v>5.931158875695175E-2</c:v>
                </c:pt>
                <c:pt idx="58">
                  <c:v>0.20945178453996532</c:v>
                </c:pt>
                <c:pt idx="59">
                  <c:v>0.11606039600976463</c:v>
                </c:pt>
                <c:pt idx="60">
                  <c:v>3.9619906587212109E-2</c:v>
                </c:pt>
                <c:pt idx="61">
                  <c:v>4.8039145653260951E-2</c:v>
                </c:pt>
                <c:pt idx="62">
                  <c:v>0.16443445107048588</c:v>
                </c:pt>
                <c:pt idx="63">
                  <c:v>1.0723021787359918E-2</c:v>
                </c:pt>
                <c:pt idx="64">
                  <c:v>8.1938497469832616E-2</c:v>
                </c:pt>
              </c:numCache>
            </c:numRef>
          </c:val>
        </c:ser>
        <c:ser>
          <c:idx val="8"/>
          <c:order val="8"/>
          <c:tx>
            <c:strRef>
              <c:f>'visual age comparison'!$W$26</c:f>
              <c:strCache>
                <c:ptCount val="1"/>
                <c:pt idx="0">
                  <c:v>Parasaccharibacter, sum:</c:v>
                </c:pt>
              </c:strCache>
            </c:strRef>
          </c:tx>
          <c:spPr>
            <a:solidFill>
              <a:srgbClr val="FF00FF"/>
            </a:solidFill>
          </c:spPr>
          <c:invertIfNegative val="0"/>
          <c:val>
            <c:numRef>
              <c:f>'visual age comparison'!$X$26:$CJ$26</c:f>
              <c:numCache>
                <c:formatCode>0.00</c:formatCode>
                <c:ptCount val="6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9.9806019648332397E-3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7.9273565869126556E-3</c:v>
                </c:pt>
                <c:pt idx="52">
                  <c:v>1.2231304874356646E-2</c:v>
                </c:pt>
                <c:pt idx="53">
                  <c:v>0</c:v>
                </c:pt>
                <c:pt idx="54">
                  <c:v>1.1789077212806027E-2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</c:numCache>
            </c:numRef>
          </c:val>
        </c:ser>
        <c:ser>
          <c:idx val="9"/>
          <c:order val="9"/>
          <c:tx>
            <c:strRef>
              <c:f>'visual age comparison'!$W$27</c:f>
              <c:strCache>
                <c:ptCount val="1"/>
                <c:pt idx="0">
                  <c:v>Lactobacillus kunkeei</c:v>
                </c:pt>
              </c:strCache>
            </c:strRef>
          </c:tx>
          <c:spPr>
            <a:solidFill>
              <a:srgbClr val="FFFF00"/>
            </a:solidFill>
          </c:spPr>
          <c:invertIfNegative val="0"/>
          <c:val>
            <c:numRef>
              <c:f>'visual age comparison'!$X$27:$CJ$27</c:f>
              <c:numCache>
                <c:formatCode>0.00</c:formatCode>
                <c:ptCount val="6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7.4764097126213073E-3</c:v>
                </c:pt>
                <c:pt idx="8">
                  <c:v>0</c:v>
                </c:pt>
                <c:pt idx="9">
                  <c:v>7.5949367088607592E-3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6.4563215809566588E-3</c:v>
                </c:pt>
                <c:pt idx="24">
                  <c:v>0</c:v>
                </c:pt>
                <c:pt idx="25">
                  <c:v>0</c:v>
                </c:pt>
                <c:pt idx="26">
                  <c:v>8.9594386445319182E-2</c:v>
                </c:pt>
                <c:pt idx="27">
                  <c:v>0</c:v>
                </c:pt>
                <c:pt idx="28">
                  <c:v>6.7353587392984318E-2</c:v>
                </c:pt>
                <c:pt idx="29">
                  <c:v>0</c:v>
                </c:pt>
                <c:pt idx="30">
                  <c:v>0</c:v>
                </c:pt>
                <c:pt idx="31">
                  <c:v>4.4607516121859016E-2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6.1295971978984239E-3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7.4150553782616861E-3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2.3239171374764594E-2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</c:numCache>
            </c:numRef>
          </c:val>
        </c:ser>
        <c:ser>
          <c:idx val="10"/>
          <c:order val="10"/>
          <c:tx>
            <c:strRef>
              <c:f>'visual age comparison'!$W$28</c:f>
              <c:strCache>
                <c:ptCount val="1"/>
                <c:pt idx="0">
                  <c:v>OTHER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</c:spPr>
          <c:invertIfNegative val="0"/>
          <c:val>
            <c:numRef>
              <c:f>'visual age comparison'!$X$28:$CJ$28</c:f>
              <c:numCache>
                <c:formatCode>0.00</c:formatCode>
                <c:ptCount val="65"/>
                <c:pt idx="0">
                  <c:v>0</c:v>
                </c:pt>
                <c:pt idx="1">
                  <c:v>2.3396359780880012E-2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8.7370118602894641E-3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2.1130346232179225E-2</c:v>
                </c:pt>
                <c:pt idx="11">
                  <c:v>5.4475292099903525E-2</c:v>
                </c:pt>
                <c:pt idx="12">
                  <c:v>6.4746507612619686E-3</c:v>
                </c:pt>
                <c:pt idx="13">
                  <c:v>0</c:v>
                </c:pt>
                <c:pt idx="14">
                  <c:v>7.1906690798356751E-2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6.7703518407743763E-3</c:v>
                </c:pt>
                <c:pt idx="23">
                  <c:v>4.4408264091623628E-2</c:v>
                </c:pt>
                <c:pt idx="24">
                  <c:v>0</c:v>
                </c:pt>
                <c:pt idx="25">
                  <c:v>6.2166962699822378E-3</c:v>
                </c:pt>
                <c:pt idx="26">
                  <c:v>0.4043584916424211</c:v>
                </c:pt>
                <c:pt idx="27">
                  <c:v>2.0117610646858557E-2</c:v>
                </c:pt>
                <c:pt idx="28">
                  <c:v>0.2831275096598227</c:v>
                </c:pt>
                <c:pt idx="29">
                  <c:v>0.1658735880797885</c:v>
                </c:pt>
                <c:pt idx="30">
                  <c:v>0.24486672618288483</c:v>
                </c:pt>
                <c:pt idx="31">
                  <c:v>0.15997331554369579</c:v>
                </c:pt>
                <c:pt idx="32">
                  <c:v>1.0452574224396754E-2</c:v>
                </c:pt>
                <c:pt idx="33">
                  <c:v>7.6428514023949207E-2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6.0766638827290265E-3</c:v>
                </c:pt>
                <c:pt idx="45">
                  <c:v>0.12541453120289417</c:v>
                </c:pt>
                <c:pt idx="46">
                  <c:v>1.8542518193599838E-2</c:v>
                </c:pt>
                <c:pt idx="47">
                  <c:v>0</c:v>
                </c:pt>
                <c:pt idx="48">
                  <c:v>9.2807674688081071E-2</c:v>
                </c:pt>
                <c:pt idx="49">
                  <c:v>0</c:v>
                </c:pt>
                <c:pt idx="50">
                  <c:v>6.1449653181881664E-3</c:v>
                </c:pt>
                <c:pt idx="51">
                  <c:v>0.12845921014701642</c:v>
                </c:pt>
                <c:pt idx="52">
                  <c:v>0</c:v>
                </c:pt>
                <c:pt idx="53">
                  <c:v>3.2062127305505478E-2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.27016383586352022</c:v>
                </c:pt>
                <c:pt idx="58">
                  <c:v>4.7288814491540626E-2</c:v>
                </c:pt>
                <c:pt idx="59">
                  <c:v>5.3404056538380401E-2</c:v>
                </c:pt>
                <c:pt idx="60">
                  <c:v>8.1736189402480276E-3</c:v>
                </c:pt>
                <c:pt idx="61">
                  <c:v>6.4111722265876137E-2</c:v>
                </c:pt>
                <c:pt idx="62">
                  <c:v>0</c:v>
                </c:pt>
                <c:pt idx="63">
                  <c:v>0</c:v>
                </c:pt>
                <c:pt idx="64">
                  <c:v>1.6867782535357468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overlap val="100"/>
        <c:axId val="192773120"/>
        <c:axId val="192774912"/>
      </c:barChart>
      <c:catAx>
        <c:axId val="192773120"/>
        <c:scaling>
          <c:orientation val="minMax"/>
        </c:scaling>
        <c:delete val="0"/>
        <c:axPos val="l"/>
        <c:majorTickMark val="none"/>
        <c:minorTickMark val="none"/>
        <c:tickLblPos val="nextTo"/>
        <c:crossAx val="192774912"/>
        <c:crosses val="autoZero"/>
        <c:auto val="1"/>
        <c:lblAlgn val="ctr"/>
        <c:lblOffset val="100"/>
        <c:noMultiLvlLbl val="0"/>
      </c:catAx>
      <c:valAx>
        <c:axId val="192774912"/>
        <c:scaling>
          <c:orientation val="minMax"/>
        </c:scaling>
        <c:delete val="0"/>
        <c:axPos val="b"/>
        <c:majorGridlines/>
        <c:numFmt formatCode="0%" sourceLinked="1"/>
        <c:majorTickMark val="none"/>
        <c:minorTickMark val="none"/>
        <c:tickLblPos val="nextTo"/>
        <c:crossAx val="192773120"/>
        <c:crosses val="autoZero"/>
        <c:crossBetween val="between"/>
      </c:valAx>
      <c:spPr>
        <a:solidFill>
          <a:schemeClr val="bg1">
            <a:lumMod val="85000"/>
          </a:schemeClr>
        </a:solidFill>
      </c:spPr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png"/><Relationship Id="rId3" Type="http://schemas.openxmlformats.org/officeDocument/2006/relationships/image" Target="../media/image3.png"/><Relationship Id="rId7" Type="http://schemas.openxmlformats.org/officeDocument/2006/relationships/image" Target="../media/image7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5" Type="http://schemas.openxmlformats.org/officeDocument/2006/relationships/image" Target="../media/image5.png"/><Relationship Id="rId4" Type="http://schemas.openxmlformats.org/officeDocument/2006/relationships/image" Target="../media/image4.png"/><Relationship Id="rId9" Type="http://schemas.openxmlformats.org/officeDocument/2006/relationships/image" Target="../media/image9.png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85726</xdr:colOff>
      <xdr:row>19</xdr:row>
      <xdr:rowOff>9525</xdr:rowOff>
    </xdr:from>
    <xdr:to>
      <xdr:col>9</xdr:col>
      <xdr:colOff>581213</xdr:colOff>
      <xdr:row>29</xdr:row>
      <xdr:rowOff>45007</xdr:rowOff>
    </xdr:to>
    <xdr:pic>
      <xdr:nvPicPr>
        <xdr:cNvPr id="2" name="Picture 1" descr="Plot of all pairwise A2_1 least-squares means differences for Caste with Tukey-Kramer adjustment at significance level 0.05.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16606" y="4878705"/>
          <a:ext cx="3543487" cy="3494962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95250</xdr:colOff>
      <xdr:row>36</xdr:row>
      <xdr:rowOff>19050</xdr:rowOff>
    </xdr:from>
    <xdr:to>
      <xdr:col>9</xdr:col>
      <xdr:colOff>589958</xdr:colOff>
      <xdr:row>46</xdr:row>
      <xdr:rowOff>54532</xdr:rowOff>
    </xdr:to>
    <xdr:pic>
      <xdr:nvPicPr>
        <xdr:cNvPr id="3" name="Picture 2" descr="Plot of all pairwise Ba least-squares means differences for Caste with Tukey-Kramer adjustment at significance level 0.05.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26130" y="9086850"/>
          <a:ext cx="3542708" cy="3426382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85725</xdr:colOff>
      <xdr:row>53</xdr:row>
      <xdr:rowOff>28575</xdr:rowOff>
    </xdr:from>
    <xdr:to>
      <xdr:col>9</xdr:col>
      <xdr:colOff>580434</xdr:colOff>
      <xdr:row>63</xdr:row>
      <xdr:rowOff>64057</xdr:rowOff>
    </xdr:to>
    <xdr:pic>
      <xdr:nvPicPr>
        <xdr:cNvPr id="4" name="Picture 3" descr="Plot of all pairwise Bifido least-squares means differences for Caste with Tukey-Kramer adjustment at significance level 0.05."/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16605" y="13195935"/>
          <a:ext cx="3542709" cy="3395902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04775</xdr:colOff>
      <xdr:row>70</xdr:row>
      <xdr:rowOff>0</xdr:rowOff>
    </xdr:from>
    <xdr:to>
      <xdr:col>9</xdr:col>
      <xdr:colOff>599484</xdr:colOff>
      <xdr:row>80</xdr:row>
      <xdr:rowOff>35482</xdr:rowOff>
    </xdr:to>
    <xdr:pic>
      <xdr:nvPicPr>
        <xdr:cNvPr id="5" name="Picture 4" descr="Plot of all pairwise F4 least-squares means differences for Caste with Tukey-Kramer adjustment at significance level 0.05.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35655" y="17236440"/>
          <a:ext cx="3542709" cy="3395902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04775</xdr:colOff>
      <xdr:row>87</xdr:row>
      <xdr:rowOff>0</xdr:rowOff>
    </xdr:from>
    <xdr:to>
      <xdr:col>9</xdr:col>
      <xdr:colOff>599484</xdr:colOff>
      <xdr:row>98</xdr:row>
      <xdr:rowOff>20242</xdr:rowOff>
    </xdr:to>
    <xdr:pic>
      <xdr:nvPicPr>
        <xdr:cNvPr id="6" name="Picture 5" descr="Plot of all pairwise F5 least-squares means differences for Caste with Tukey-Kramer adjustment at significance level 0.05.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35655" y="21305520"/>
          <a:ext cx="3542709" cy="3395902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85725</xdr:colOff>
      <xdr:row>104</xdr:row>
      <xdr:rowOff>0</xdr:rowOff>
    </xdr:from>
    <xdr:to>
      <xdr:col>9</xdr:col>
      <xdr:colOff>580434</xdr:colOff>
      <xdr:row>114</xdr:row>
      <xdr:rowOff>69772</xdr:rowOff>
    </xdr:to>
    <xdr:pic>
      <xdr:nvPicPr>
        <xdr:cNvPr id="7" name="Picture 6" descr="Plot of all pairwise Fp least-squares means differences for Caste with Tukey-Kramer adjustment at significance level 0.05."/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16605" y="25199340"/>
          <a:ext cx="3542709" cy="3399712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95250</xdr:colOff>
      <xdr:row>121</xdr:row>
      <xdr:rowOff>0</xdr:rowOff>
    </xdr:from>
    <xdr:to>
      <xdr:col>9</xdr:col>
      <xdr:colOff>589959</xdr:colOff>
      <xdr:row>131</xdr:row>
      <xdr:rowOff>69772</xdr:rowOff>
    </xdr:to>
    <xdr:pic>
      <xdr:nvPicPr>
        <xdr:cNvPr id="8" name="Picture 7" descr="Plot of all pairwise Ga least-squares means differences for Caste with Tukey-Kramer adjustment at significance level 0.05."/>
        <xdr:cNvPicPr>
          <a:picLocks noChangeAspect="1" noChangeArrowheads="1"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26130" y="29253180"/>
          <a:ext cx="3542709" cy="3399712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95250</xdr:colOff>
      <xdr:row>138</xdr:row>
      <xdr:rowOff>9525</xdr:rowOff>
    </xdr:from>
    <xdr:to>
      <xdr:col>9</xdr:col>
      <xdr:colOff>589959</xdr:colOff>
      <xdr:row>148</xdr:row>
      <xdr:rowOff>79297</xdr:rowOff>
    </xdr:to>
    <xdr:pic>
      <xdr:nvPicPr>
        <xdr:cNvPr id="9" name="Picture 8" descr="Plot of all pairwise Sa least-squares means differences for Caste with Tukey-Kramer adjustment at significance level 0.05."/>
        <xdr:cNvPicPr>
          <a:picLocks noChangeAspect="1" noChangeArrowheads="1"/>
        </xdr:cNvPicPr>
      </xdr:nvPicPr>
      <xdr:blipFill>
        <a:blip xmlns:r="http://schemas.openxmlformats.org/officeDocument/2006/relationships" r:embed="rId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26130" y="33316545"/>
          <a:ext cx="3542709" cy="3399712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104775</xdr:colOff>
      <xdr:row>155</xdr:row>
      <xdr:rowOff>9525</xdr:rowOff>
    </xdr:from>
    <xdr:to>
      <xdr:col>9</xdr:col>
      <xdr:colOff>599484</xdr:colOff>
      <xdr:row>165</xdr:row>
      <xdr:rowOff>46759</xdr:rowOff>
    </xdr:to>
    <xdr:pic>
      <xdr:nvPicPr>
        <xdr:cNvPr id="10" name="Picture 9" descr="Plot of all pairwise OTHER least-squares means differences for Caste with Tukey-Kramer adjustment at significance level 0.05."/>
        <xdr:cNvPicPr>
          <a:picLocks noChangeAspect="1" noChangeArrowheads="1"/>
        </xdr:cNvPicPr>
      </xdr:nvPicPr>
      <xdr:blipFill>
        <a:blip xmlns:r="http://schemas.openxmlformats.org/officeDocument/2006/relationships" r:embed="rId9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35655" y="37370385"/>
          <a:ext cx="3542709" cy="3397654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967740</xdr:colOff>
      <xdr:row>30</xdr:row>
      <xdr:rowOff>175260</xdr:rowOff>
    </xdr:from>
    <xdr:to>
      <xdr:col>15</xdr:col>
      <xdr:colOff>167640</xdr:colOff>
      <xdr:row>60</xdr:row>
      <xdr:rowOff>3048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328247</xdr:colOff>
      <xdr:row>30</xdr:row>
      <xdr:rowOff>107853</xdr:rowOff>
    </xdr:from>
    <xdr:to>
      <xdr:col>33</xdr:col>
      <xdr:colOff>234461</xdr:colOff>
      <xdr:row>103</xdr:row>
      <xdr:rowOff>29308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O26"/>
  <sheetViews>
    <sheetView tabSelected="1" workbookViewId="0">
      <selection activeCell="A16" sqref="A16"/>
    </sheetView>
  </sheetViews>
  <sheetFormatPr defaultColWidth="12.21875" defaultRowHeight="15.6" x14ac:dyDescent="0.3"/>
  <cols>
    <col min="1" max="1" width="18.21875" style="1" customWidth="1"/>
    <col min="2" max="2" width="18.6640625" style="1" customWidth="1"/>
    <col min="3" max="3" width="16.5546875" style="1" customWidth="1"/>
    <col min="4" max="22" width="7.33203125" style="3" customWidth="1"/>
    <col min="23" max="23" width="1.88671875" style="4" customWidth="1"/>
    <col min="24" max="88" width="7.33203125" style="3" customWidth="1"/>
    <col min="89" max="89" width="10.77734375" style="1" customWidth="1"/>
    <col min="90" max="16384" width="12.21875" style="1"/>
  </cols>
  <sheetData>
    <row r="1" spans="1:93" ht="18" x14ac:dyDescent="0.35">
      <c r="A1" s="56" t="s">
        <v>173</v>
      </c>
    </row>
    <row r="2" spans="1:93" ht="21" customHeight="1" x14ac:dyDescent="0.3">
      <c r="A2" s="24" t="s">
        <v>174</v>
      </c>
    </row>
    <row r="3" spans="1:93" x14ac:dyDescent="0.3">
      <c r="D3" s="17" t="s">
        <v>108</v>
      </c>
      <c r="E3" s="6"/>
      <c r="X3" s="16" t="s">
        <v>109</v>
      </c>
      <c r="Y3" s="16"/>
      <c r="Z3" s="16"/>
    </row>
    <row r="4" spans="1:93" x14ac:dyDescent="0.3">
      <c r="A4" s="2" t="s">
        <v>0</v>
      </c>
      <c r="B4" s="2" t="s">
        <v>1</v>
      </c>
      <c r="C4" s="2" t="s">
        <v>2</v>
      </c>
      <c r="D4" s="6" t="s">
        <v>3</v>
      </c>
      <c r="E4" s="6" t="s">
        <v>4</v>
      </c>
      <c r="F4" s="6" t="s">
        <v>5</v>
      </c>
      <c r="G4" s="6" t="s">
        <v>6</v>
      </c>
      <c r="H4" s="6" t="s">
        <v>7</v>
      </c>
      <c r="I4" s="6" t="s">
        <v>8</v>
      </c>
      <c r="J4" s="6" t="s">
        <v>9</v>
      </c>
      <c r="K4" s="6" t="s">
        <v>10</v>
      </c>
      <c r="L4" s="6" t="s">
        <v>11</v>
      </c>
      <c r="M4" s="6" t="s">
        <v>12</v>
      </c>
      <c r="N4" s="6" t="s">
        <v>13</v>
      </c>
      <c r="O4" s="6" t="s">
        <v>14</v>
      </c>
      <c r="P4" s="6" t="s">
        <v>15</v>
      </c>
      <c r="Q4" s="6" t="s">
        <v>16</v>
      </c>
      <c r="R4" s="6" t="s">
        <v>17</v>
      </c>
      <c r="S4" s="6" t="s">
        <v>18</v>
      </c>
      <c r="T4" s="6" t="s">
        <v>19</v>
      </c>
      <c r="U4" s="6" t="s">
        <v>20</v>
      </c>
      <c r="V4" s="6" t="s">
        <v>21</v>
      </c>
      <c r="X4" s="5" t="s">
        <v>22</v>
      </c>
      <c r="Y4" s="5" t="s">
        <v>23</v>
      </c>
      <c r="Z4" s="5" t="s">
        <v>24</v>
      </c>
      <c r="AA4" s="5" t="s">
        <v>25</v>
      </c>
      <c r="AB4" s="5" t="s">
        <v>26</v>
      </c>
      <c r="AC4" s="5" t="s">
        <v>27</v>
      </c>
      <c r="AD4" s="5" t="s">
        <v>28</v>
      </c>
      <c r="AE4" s="5" t="s">
        <v>29</v>
      </c>
      <c r="AF4" s="5" t="s">
        <v>30</v>
      </c>
      <c r="AG4" s="5" t="s">
        <v>31</v>
      </c>
      <c r="AH4" s="5" t="s">
        <v>32</v>
      </c>
      <c r="AI4" s="5" t="s">
        <v>33</v>
      </c>
      <c r="AJ4" s="5" t="s">
        <v>34</v>
      </c>
      <c r="AK4" s="5" t="s">
        <v>35</v>
      </c>
      <c r="AL4" s="5" t="s">
        <v>36</v>
      </c>
      <c r="AM4" s="5" t="s">
        <v>37</v>
      </c>
      <c r="AN4" s="5" t="s">
        <v>38</v>
      </c>
      <c r="AO4" s="5" t="s">
        <v>39</v>
      </c>
      <c r="AP4" s="5" t="s">
        <v>40</v>
      </c>
      <c r="AQ4" s="5" t="s">
        <v>41</v>
      </c>
      <c r="AR4" s="5" t="s">
        <v>42</v>
      </c>
      <c r="AS4" s="5" t="s">
        <v>43</v>
      </c>
      <c r="AT4" s="5" t="s">
        <v>44</v>
      </c>
      <c r="AU4" s="5" t="s">
        <v>45</v>
      </c>
      <c r="AV4" s="5" t="s">
        <v>46</v>
      </c>
      <c r="AW4" s="5" t="s">
        <v>47</v>
      </c>
      <c r="AX4" s="5" t="s">
        <v>48</v>
      </c>
      <c r="AY4" s="5" t="s">
        <v>49</v>
      </c>
      <c r="AZ4" s="5" t="s">
        <v>50</v>
      </c>
      <c r="BA4" s="5" t="s">
        <v>51</v>
      </c>
      <c r="BB4" s="5" t="s">
        <v>52</v>
      </c>
      <c r="BC4" s="5" t="s">
        <v>53</v>
      </c>
      <c r="BD4" s="5" t="s">
        <v>54</v>
      </c>
      <c r="BE4" s="5" t="s">
        <v>55</v>
      </c>
      <c r="BF4" s="5" t="s">
        <v>56</v>
      </c>
      <c r="BG4" s="5" t="s">
        <v>57</v>
      </c>
      <c r="BH4" s="5" t="s">
        <v>58</v>
      </c>
      <c r="BI4" s="5" t="s">
        <v>59</v>
      </c>
      <c r="BJ4" s="5" t="s">
        <v>60</v>
      </c>
      <c r="BK4" s="5" t="s">
        <v>61</v>
      </c>
      <c r="BL4" s="5" t="s">
        <v>62</v>
      </c>
      <c r="BM4" s="5" t="s">
        <v>63</v>
      </c>
      <c r="BN4" s="5" t="s">
        <v>64</v>
      </c>
      <c r="BO4" s="5" t="s">
        <v>65</v>
      </c>
      <c r="BP4" s="5" t="s">
        <v>66</v>
      </c>
      <c r="BQ4" s="5" t="s">
        <v>67</v>
      </c>
      <c r="BR4" s="5" t="s">
        <v>68</v>
      </c>
      <c r="BS4" s="5" t="s">
        <v>69</v>
      </c>
      <c r="BT4" s="5" t="s">
        <v>70</v>
      </c>
      <c r="BU4" s="5" t="s">
        <v>71</v>
      </c>
      <c r="BV4" s="5" t="s">
        <v>72</v>
      </c>
      <c r="BW4" s="5" t="s">
        <v>73</v>
      </c>
      <c r="BX4" s="5" t="s">
        <v>74</v>
      </c>
      <c r="BY4" s="5" t="s">
        <v>75</v>
      </c>
      <c r="BZ4" s="5" t="s">
        <v>76</v>
      </c>
      <c r="CA4" s="5" t="s">
        <v>77</v>
      </c>
      <c r="CB4" s="5" t="s">
        <v>78</v>
      </c>
      <c r="CC4" s="5" t="s">
        <v>79</v>
      </c>
      <c r="CD4" s="5" t="s">
        <v>80</v>
      </c>
      <c r="CE4" s="5" t="s">
        <v>81</v>
      </c>
      <c r="CF4" s="5" t="s">
        <v>82</v>
      </c>
      <c r="CG4" s="5" t="s">
        <v>83</v>
      </c>
      <c r="CH4" s="5" t="s">
        <v>84</v>
      </c>
      <c r="CI4" s="5" t="s">
        <v>85</v>
      </c>
      <c r="CJ4" s="5" t="s">
        <v>86</v>
      </c>
    </row>
    <row r="5" spans="1:93" s="7" customFormat="1" x14ac:dyDescent="0.3">
      <c r="C5" s="7" t="s">
        <v>88</v>
      </c>
      <c r="D5" s="15">
        <v>1.329423821452972E-2</v>
      </c>
      <c r="E5" s="15">
        <v>5.9414125062427882E-3</v>
      </c>
      <c r="F5" s="15">
        <v>8.7045808353482829E-2</v>
      </c>
      <c r="G5" s="15">
        <v>5.3619302949061663E-3</v>
      </c>
      <c r="H5" s="15">
        <v>6.4518366120344894E-2</v>
      </c>
      <c r="I5" s="15">
        <v>0</v>
      </c>
      <c r="J5" s="15">
        <v>0</v>
      </c>
      <c r="K5" s="15">
        <v>6.9021408793138381E-2</v>
      </c>
      <c r="L5" s="15">
        <v>0.11258699711424207</v>
      </c>
      <c r="M5" s="15">
        <v>6.6618523199133417E-2</v>
      </c>
      <c r="N5" s="15">
        <v>1.967720539464957E-2</v>
      </c>
      <c r="O5" s="15">
        <v>5.9894064919190547E-2</v>
      </c>
      <c r="P5" s="15">
        <v>8.3507053019248143E-2</v>
      </c>
      <c r="Q5" s="15">
        <v>5.4433955763797974E-3</v>
      </c>
      <c r="R5" s="15">
        <v>2.1179851583567898E-2</v>
      </c>
      <c r="S5" s="15">
        <v>7.5392903822244894E-2</v>
      </c>
      <c r="T5" s="15">
        <v>5.9583313498675045E-2</v>
      </c>
      <c r="U5" s="15">
        <v>0</v>
      </c>
      <c r="V5" s="15">
        <v>6.380731037397E-2</v>
      </c>
      <c r="W5" s="8"/>
      <c r="X5" s="12">
        <v>9.1830175395635014E-3</v>
      </c>
      <c r="Y5" s="12">
        <v>0</v>
      </c>
      <c r="Z5" s="12">
        <v>7.2361562519163546E-3</v>
      </c>
      <c r="AA5" s="12">
        <v>0</v>
      </c>
      <c r="AB5" s="12">
        <v>0</v>
      </c>
      <c r="AC5" s="12">
        <v>1.0032828003393456E-2</v>
      </c>
      <c r="AD5" s="12">
        <v>0</v>
      </c>
      <c r="AE5" s="12">
        <v>0</v>
      </c>
      <c r="AF5" s="12">
        <v>0</v>
      </c>
      <c r="AG5" s="12">
        <v>2.1240077236644495E-2</v>
      </c>
      <c r="AH5" s="12">
        <v>0</v>
      </c>
      <c r="AI5" s="12">
        <v>6.4551398863758172E-2</v>
      </c>
      <c r="AJ5" s="12">
        <v>2.1385967665986501E-2</v>
      </c>
      <c r="AK5" s="12">
        <v>0</v>
      </c>
      <c r="AL5" s="12">
        <v>2.0827946795369014E-2</v>
      </c>
      <c r="AM5" s="12">
        <v>9.9424258551453863E-3</v>
      </c>
      <c r="AN5" s="12">
        <v>4.2480168366520965E-2</v>
      </c>
      <c r="AO5" s="12">
        <v>2.7131547510579279E-2</v>
      </c>
      <c r="AP5" s="12">
        <v>0</v>
      </c>
      <c r="AQ5" s="12">
        <v>5.513683039101624E-3</v>
      </c>
      <c r="AR5" s="12">
        <v>5.1593120917211036E-2</v>
      </c>
      <c r="AS5" s="12">
        <v>0.12105941638345248</v>
      </c>
      <c r="AT5" s="12">
        <v>3.7767143400946217E-2</v>
      </c>
      <c r="AU5" s="12">
        <v>1.3361778576240737E-2</v>
      </c>
      <c r="AV5" s="12">
        <v>3.5357372450470458E-2</v>
      </c>
      <c r="AW5" s="12">
        <v>0</v>
      </c>
      <c r="AX5" s="12">
        <v>0</v>
      </c>
      <c r="AY5" s="12">
        <v>0</v>
      </c>
      <c r="AZ5" s="12">
        <v>0</v>
      </c>
      <c r="BA5" s="12">
        <v>0.21316991107906752</v>
      </c>
      <c r="BB5" s="12">
        <v>0</v>
      </c>
      <c r="BC5" s="12">
        <v>0</v>
      </c>
      <c r="BD5" s="12">
        <v>1.0508173023462693E-2</v>
      </c>
      <c r="BE5" s="12">
        <v>6.9275898095314634E-2</v>
      </c>
      <c r="BF5" s="12">
        <v>3.7981859410430842E-2</v>
      </c>
      <c r="BG5" s="12">
        <v>0</v>
      </c>
      <c r="BH5" s="12">
        <v>0</v>
      </c>
      <c r="BI5" s="12">
        <v>5.2539404553415062E-3</v>
      </c>
      <c r="BJ5" s="12">
        <v>0</v>
      </c>
      <c r="BK5" s="12">
        <v>0</v>
      </c>
      <c r="BL5" s="12">
        <v>0</v>
      </c>
      <c r="BM5" s="12">
        <v>1.949762866678377E-2</v>
      </c>
      <c r="BN5" s="12">
        <v>3.7300236879858541E-2</v>
      </c>
      <c r="BO5" s="12">
        <v>1.7860851505711317E-2</v>
      </c>
      <c r="BP5" s="12">
        <v>2.2578694237249085E-2</v>
      </c>
      <c r="BQ5" s="12">
        <v>0</v>
      </c>
      <c r="BR5" s="12">
        <v>1.8093908882464361E-2</v>
      </c>
      <c r="BS5" s="12">
        <v>0</v>
      </c>
      <c r="BT5" s="12">
        <v>0</v>
      </c>
      <c r="BU5" s="12">
        <v>0</v>
      </c>
      <c r="BV5" s="12">
        <v>0</v>
      </c>
      <c r="BW5" s="12">
        <v>1.0017296050735083E-2</v>
      </c>
      <c r="BX5" s="12">
        <v>7.2055706933091129E-2</v>
      </c>
      <c r="BY5" s="12">
        <v>0</v>
      </c>
      <c r="BZ5" s="12">
        <v>0</v>
      </c>
      <c r="CA5" s="12">
        <v>0</v>
      </c>
      <c r="CB5" s="12">
        <v>0</v>
      </c>
      <c r="CC5" s="12">
        <v>0</v>
      </c>
      <c r="CD5" s="12">
        <v>0</v>
      </c>
      <c r="CE5" s="12">
        <v>0</v>
      </c>
      <c r="CF5" s="12">
        <v>0</v>
      </c>
      <c r="CG5" s="12">
        <v>0</v>
      </c>
      <c r="CH5" s="12">
        <v>0</v>
      </c>
      <c r="CI5" s="12">
        <v>0</v>
      </c>
      <c r="CJ5" s="12">
        <v>0.14026209939016479</v>
      </c>
    </row>
    <row r="6" spans="1:93" s="7" customFormat="1" x14ac:dyDescent="0.3">
      <c r="C6" s="7" t="s">
        <v>91</v>
      </c>
      <c r="D6" s="15">
        <v>6.7609883853336369E-2</v>
      </c>
      <c r="E6" s="15">
        <v>7.1813594640673703E-2</v>
      </c>
      <c r="F6" s="15">
        <v>9.7644993541121522E-2</v>
      </c>
      <c r="G6" s="15">
        <v>0.13289927230945997</v>
      </c>
      <c r="H6" s="15">
        <v>0.48309022399963014</v>
      </c>
      <c r="I6" s="15">
        <v>0.28376636873830802</v>
      </c>
      <c r="J6" s="15">
        <v>0.14546806928062905</v>
      </c>
      <c r="K6" s="15">
        <v>0.23813061389883164</v>
      </c>
      <c r="L6" s="15">
        <v>0.26625360719741981</v>
      </c>
      <c r="M6" s="15">
        <v>0.14018775952337967</v>
      </c>
      <c r="N6" s="15">
        <v>0.2014149900508512</v>
      </c>
      <c r="O6" s="15">
        <v>0.21030829824799674</v>
      </c>
      <c r="P6" s="15">
        <v>0.16426933500104232</v>
      </c>
      <c r="Q6" s="15">
        <v>3.2913020510347044E-2</v>
      </c>
      <c r="R6" s="15">
        <v>0.11406806684644608</v>
      </c>
      <c r="S6" s="15">
        <v>0.12990532053938603</v>
      </c>
      <c r="T6" s="15">
        <v>0.12933783976769647</v>
      </c>
      <c r="U6" s="15">
        <v>0.11378391092990435</v>
      </c>
      <c r="V6" s="15">
        <v>0.1496181823669675</v>
      </c>
      <c r="W6" s="8"/>
      <c r="X6" s="12">
        <v>0.18537451406532188</v>
      </c>
      <c r="Y6" s="12">
        <v>1.4384166813924721E-2</v>
      </c>
      <c r="Z6" s="12">
        <v>0.23088244312258538</v>
      </c>
      <c r="AA6" s="12">
        <v>0</v>
      </c>
      <c r="AB6" s="12">
        <v>0</v>
      </c>
      <c r="AC6" s="12">
        <v>4.4114934897274166E-2</v>
      </c>
      <c r="AD6" s="12">
        <v>0.23167370935146059</v>
      </c>
      <c r="AE6" s="12">
        <v>0</v>
      </c>
      <c r="AF6" s="12">
        <v>0</v>
      </c>
      <c r="AG6" s="12">
        <v>0</v>
      </c>
      <c r="AH6" s="12">
        <v>1.8184463194646495E-2</v>
      </c>
      <c r="AI6" s="12">
        <v>0</v>
      </c>
      <c r="AJ6" s="12">
        <v>8.0835033746664581E-3</v>
      </c>
      <c r="AK6" s="12">
        <v>7.0408418942620897E-3</v>
      </c>
      <c r="AL6" s="12">
        <v>0</v>
      </c>
      <c r="AM6" s="12">
        <v>0</v>
      </c>
      <c r="AN6" s="12">
        <v>0</v>
      </c>
      <c r="AO6" s="12">
        <v>0</v>
      </c>
      <c r="AP6" s="12">
        <v>0</v>
      </c>
      <c r="AQ6" s="12">
        <v>0</v>
      </c>
      <c r="AR6" s="12">
        <v>0</v>
      </c>
      <c r="AS6" s="12">
        <v>0</v>
      </c>
      <c r="AT6" s="12">
        <v>0.30265376040023928</v>
      </c>
      <c r="AU6" s="12">
        <v>0.33331461935773632</v>
      </c>
      <c r="AV6" s="12">
        <v>0.21734556717900766</v>
      </c>
      <c r="AW6" s="12">
        <v>1.8923350184451428E-2</v>
      </c>
      <c r="AX6" s="12">
        <v>0</v>
      </c>
      <c r="AY6" s="12">
        <v>2.7958320437429074E-2</v>
      </c>
      <c r="AZ6" s="12">
        <v>0</v>
      </c>
      <c r="BA6" s="12">
        <v>0</v>
      </c>
      <c r="BB6" s="12">
        <v>0</v>
      </c>
      <c r="BC6" s="12">
        <v>0</v>
      </c>
      <c r="BD6" s="12">
        <v>0</v>
      </c>
      <c r="BE6" s="12">
        <v>0</v>
      </c>
      <c r="BF6" s="12">
        <v>0</v>
      </c>
      <c r="BG6" s="12">
        <v>0</v>
      </c>
      <c r="BH6" s="12">
        <v>0</v>
      </c>
      <c r="BI6" s="12">
        <v>0</v>
      </c>
      <c r="BJ6" s="12">
        <v>0</v>
      </c>
      <c r="BK6" s="12">
        <v>0</v>
      </c>
      <c r="BL6" s="12">
        <v>0</v>
      </c>
      <c r="BM6" s="12">
        <v>0</v>
      </c>
      <c r="BN6" s="12">
        <v>0</v>
      </c>
      <c r="BO6" s="12">
        <v>0</v>
      </c>
      <c r="BP6" s="12">
        <v>0</v>
      </c>
      <c r="BQ6" s="12">
        <v>0.21073258968947844</v>
      </c>
      <c r="BR6" s="12">
        <v>8.2195194895822943E-2</v>
      </c>
      <c r="BS6" s="12">
        <v>4.6962017395657342E-2</v>
      </c>
      <c r="BT6" s="12">
        <v>5.5512139912150694E-3</v>
      </c>
      <c r="BU6" s="12">
        <v>9.484036104001077E-2</v>
      </c>
      <c r="BV6" s="12">
        <v>5.4466738047576929E-2</v>
      </c>
      <c r="BW6" s="12">
        <v>1.5890746612856731E-2</v>
      </c>
      <c r="BX6" s="12">
        <v>4.4081138359067518E-2</v>
      </c>
      <c r="BY6" s="12">
        <v>1.1510192761059492E-2</v>
      </c>
      <c r="BZ6" s="12">
        <v>4.2598870056497172E-2</v>
      </c>
      <c r="CA6" s="12">
        <v>0</v>
      </c>
      <c r="CB6" s="12">
        <v>6.6666666666666666E-2</v>
      </c>
      <c r="CC6" s="12">
        <v>6.8600631294153017E-2</v>
      </c>
      <c r="CD6" s="12">
        <v>0</v>
      </c>
      <c r="CE6" s="12">
        <v>4.9335463066212594E-2</v>
      </c>
      <c r="CF6" s="12">
        <v>3.4305041069415364E-2</v>
      </c>
      <c r="CG6" s="12">
        <v>7.3719551396528318E-2</v>
      </c>
      <c r="CH6" s="12">
        <v>5.6180141427966242E-2</v>
      </c>
      <c r="CI6" s="12">
        <v>6.7040218442459748E-2</v>
      </c>
      <c r="CJ6" s="12">
        <v>0</v>
      </c>
    </row>
    <row r="7" spans="1:93" s="7" customFormat="1" x14ac:dyDescent="0.3">
      <c r="C7" s="7" t="s">
        <v>92</v>
      </c>
      <c r="D7" s="15">
        <v>7.1737645183329535E-2</v>
      </c>
      <c r="E7" s="15">
        <v>1.0264005373103484E-2</v>
      </c>
      <c r="F7" s="15">
        <v>6.0183498393560998E-2</v>
      </c>
      <c r="G7" s="15">
        <v>1.8496406605537658E-2</v>
      </c>
      <c r="H7" s="15">
        <v>2.3278392935574099E-2</v>
      </c>
      <c r="I7" s="15">
        <v>3.1843691540220327E-2</v>
      </c>
      <c r="J7" s="15">
        <v>3.2090107321219849E-2</v>
      </c>
      <c r="K7" s="15">
        <v>6.9494158168433851E-2</v>
      </c>
      <c r="L7" s="15">
        <v>3.5944661347818707E-2</v>
      </c>
      <c r="M7" s="15">
        <v>0.13404946741289042</v>
      </c>
      <c r="N7" s="15">
        <v>1.0022846193529368E-2</v>
      </c>
      <c r="O7" s="15">
        <v>2.7977726470188782E-2</v>
      </c>
      <c r="P7" s="15">
        <v>7.2649572649572655E-2</v>
      </c>
      <c r="Q7" s="15">
        <v>5.7465720388617102E-2</v>
      </c>
      <c r="R7" s="15">
        <v>0.22953368895537665</v>
      </c>
      <c r="S7" s="15">
        <v>8.125856737543434E-2</v>
      </c>
      <c r="T7" s="15">
        <v>0.14825216991161677</v>
      </c>
      <c r="U7" s="15">
        <v>0.10737023678845853</v>
      </c>
      <c r="V7" s="15">
        <v>0.1667320636262111</v>
      </c>
      <c r="W7" s="8"/>
      <c r="X7" s="12">
        <v>0.30833511892007714</v>
      </c>
      <c r="Y7" s="12">
        <v>0.22272486305000883</v>
      </c>
      <c r="Z7" s="12">
        <v>0.27997179125528915</v>
      </c>
      <c r="AA7" s="12">
        <v>0.24269043344447294</v>
      </c>
      <c r="AB7" s="12">
        <v>0.51220582773407164</v>
      </c>
      <c r="AC7" s="12">
        <v>0.43203865589613072</v>
      </c>
      <c r="AD7" s="12">
        <v>0.28027844121909895</v>
      </c>
      <c r="AE7" s="12">
        <v>0.41415551469107797</v>
      </c>
      <c r="AF7" s="12">
        <v>0.3460537214530825</v>
      </c>
      <c r="AG7" s="12">
        <v>9.3670886075949367E-2</v>
      </c>
      <c r="AH7" s="12">
        <v>0.10143293569973814</v>
      </c>
      <c r="AI7" s="12">
        <v>5.3703505198842316E-2</v>
      </c>
      <c r="AJ7" s="12">
        <v>6.0861717155862499E-2</v>
      </c>
      <c r="AK7" s="12">
        <v>5.9634176898020544E-2</v>
      </c>
      <c r="AL7" s="12">
        <v>0.19575397167399236</v>
      </c>
      <c r="AM7" s="12">
        <v>6.0404470463012241E-2</v>
      </c>
      <c r="AN7" s="12">
        <v>0</v>
      </c>
      <c r="AO7" s="12">
        <v>3.1504990989896536E-2</v>
      </c>
      <c r="AP7" s="12">
        <v>0.17802573085641946</v>
      </c>
      <c r="AQ7" s="12">
        <v>9.6868835044767055E-3</v>
      </c>
      <c r="AR7" s="12">
        <v>0.1040661245167311</v>
      </c>
      <c r="AS7" s="12">
        <v>0</v>
      </c>
      <c r="AT7" s="12">
        <v>0.26137908532274728</v>
      </c>
      <c r="AU7" s="12">
        <v>0.26341792050303164</v>
      </c>
      <c r="AV7" s="12">
        <v>0.25065747180176495</v>
      </c>
      <c r="AW7" s="12">
        <v>0.47014619483536002</v>
      </c>
      <c r="AX7" s="12">
        <v>0</v>
      </c>
      <c r="AY7" s="12">
        <v>0.17120602496647064</v>
      </c>
      <c r="AZ7" s="12">
        <v>0.1141753163118418</v>
      </c>
      <c r="BA7" s="12">
        <v>0.14083153088199951</v>
      </c>
      <c r="BB7" s="12">
        <v>9.7691620966713424E-2</v>
      </c>
      <c r="BC7" s="12">
        <v>1.7656215254614187E-2</v>
      </c>
      <c r="BD7" s="12">
        <v>0.15462026020237962</v>
      </c>
      <c r="BE7" s="12">
        <v>4.4281925580647752E-2</v>
      </c>
      <c r="BF7" s="12">
        <v>0.12852283770651118</v>
      </c>
      <c r="BG7" s="12">
        <v>9.3031875463306157E-2</v>
      </c>
      <c r="BH7" s="12">
        <v>0.18376570550483595</v>
      </c>
      <c r="BI7" s="12">
        <v>0.20198482194979567</v>
      </c>
      <c r="BJ7" s="12">
        <v>0.22789191603394374</v>
      </c>
      <c r="BK7" s="12">
        <v>0.20204732867839878</v>
      </c>
      <c r="BL7" s="12">
        <v>0.140625</v>
      </c>
      <c r="BM7" s="12">
        <v>7.9278646290766433E-2</v>
      </c>
      <c r="BN7" s="12">
        <v>9.228305474927434E-2</v>
      </c>
      <c r="BO7" s="12">
        <v>0.19306334371754932</v>
      </c>
      <c r="BP7" s="12">
        <v>7.7988653054171589E-2</v>
      </c>
      <c r="BQ7" s="12">
        <v>5.6024520148728774E-2</v>
      </c>
      <c r="BR7" s="12">
        <v>0.10602133386501844</v>
      </c>
      <c r="BS7" s="12">
        <v>7.6841248983167507E-2</v>
      </c>
      <c r="BT7" s="12">
        <v>9.8331941038562076E-2</v>
      </c>
      <c r="BU7" s="12">
        <v>0.16118819884143878</v>
      </c>
      <c r="BV7" s="12">
        <v>0.11479912480796983</v>
      </c>
      <c r="BW7" s="12">
        <v>0.10554194292303258</v>
      </c>
      <c r="BX7" s="12">
        <v>0.12709657886769604</v>
      </c>
      <c r="BY7" s="12">
        <v>0.17326307030924976</v>
      </c>
      <c r="BZ7" s="12">
        <v>9.5028248587570627E-2</v>
      </c>
      <c r="CA7" s="12">
        <v>0.17654825794360679</v>
      </c>
      <c r="CB7" s="12">
        <v>0.28312757201646088</v>
      </c>
      <c r="CC7" s="12">
        <v>0.17772433488651737</v>
      </c>
      <c r="CD7" s="12">
        <v>0.22903090811263227</v>
      </c>
      <c r="CE7" s="12">
        <v>0.23736475693921219</v>
      </c>
      <c r="CF7" s="12">
        <v>0.10210984055403446</v>
      </c>
      <c r="CG7" s="12">
        <v>0.12347310522180156</v>
      </c>
      <c r="CH7" s="12">
        <v>0.1344217421057777</v>
      </c>
      <c r="CI7" s="12">
        <v>0.1084817111326014</v>
      </c>
      <c r="CJ7" s="12">
        <v>6.0334760607240169E-2</v>
      </c>
    </row>
    <row r="8" spans="1:93" s="7" customFormat="1" x14ac:dyDescent="0.3">
      <c r="C8" s="7" t="s">
        <v>95</v>
      </c>
      <c r="D8" s="15">
        <v>3.9512639489865636E-2</v>
      </c>
      <c r="E8" s="15">
        <v>0</v>
      </c>
      <c r="F8" s="15">
        <v>3.6202841906528435E-2</v>
      </c>
      <c r="G8" s="15">
        <v>0</v>
      </c>
      <c r="H8" s="15">
        <v>0</v>
      </c>
      <c r="I8" s="15">
        <v>6.6514238204115565E-3</v>
      </c>
      <c r="J8" s="15">
        <v>0</v>
      </c>
      <c r="K8" s="15">
        <v>3.5523738772202336E-2</v>
      </c>
      <c r="L8" s="15">
        <v>7.5114581565099304E-3</v>
      </c>
      <c r="M8" s="15">
        <v>4.5585845820545229E-2</v>
      </c>
      <c r="N8" s="15">
        <v>0</v>
      </c>
      <c r="O8" s="15">
        <v>0</v>
      </c>
      <c r="P8" s="15">
        <v>2.4407615871030505E-2</v>
      </c>
      <c r="Q8" s="15">
        <v>0</v>
      </c>
      <c r="R8" s="15">
        <v>2.2951400507844024E-2</v>
      </c>
      <c r="S8" s="15">
        <v>1.1253148012368899E-2</v>
      </c>
      <c r="T8" s="15">
        <v>0</v>
      </c>
      <c r="U8" s="15">
        <v>1.2419633056296064E-2</v>
      </c>
      <c r="V8" s="15">
        <v>3.4318312154779512E-2</v>
      </c>
      <c r="W8" s="8"/>
      <c r="X8" s="12">
        <v>6.5168814472435638E-2</v>
      </c>
      <c r="Y8" s="12">
        <v>0.1500971903163103</v>
      </c>
      <c r="Z8" s="12">
        <v>3.9614889311338691E-2</v>
      </c>
      <c r="AA8" s="12">
        <v>0.28068094383175174</v>
      </c>
      <c r="AB8" s="12">
        <v>0.2472566431441402</v>
      </c>
      <c r="AC8" s="12">
        <v>1.7225480432296852E-2</v>
      </c>
      <c r="AD8" s="12">
        <v>0.14113948598607795</v>
      </c>
      <c r="AE8" s="12">
        <v>1.2926000993275259E-2</v>
      </c>
      <c r="AF8" s="12">
        <v>0.13184830197609751</v>
      </c>
      <c r="AG8" s="12">
        <v>0.13284702853464922</v>
      </c>
      <c r="AH8" s="12">
        <v>3.3568519057317427E-2</v>
      </c>
      <c r="AI8" s="12">
        <v>1.2520098617215135E-2</v>
      </c>
      <c r="AJ8" s="12">
        <v>0.12596138753727829</v>
      </c>
      <c r="AK8" s="12">
        <v>5.0889501378100728E-2</v>
      </c>
      <c r="AL8" s="12">
        <v>4.2402826855123671E-2</v>
      </c>
      <c r="AM8" s="12">
        <v>0.11200348347767188</v>
      </c>
      <c r="AN8" s="12">
        <v>0.10429010846689331</v>
      </c>
      <c r="AO8" s="12">
        <v>4.4564579157302234E-2</v>
      </c>
      <c r="AP8" s="12">
        <v>0.17411016574910942</v>
      </c>
      <c r="AQ8" s="12">
        <v>0.323208053012292</v>
      </c>
      <c r="AR8" s="12">
        <v>3.57818957472337E-2</v>
      </c>
      <c r="AS8" s="12">
        <v>0</v>
      </c>
      <c r="AT8" s="12">
        <v>6.1667301103920824E-2</v>
      </c>
      <c r="AU8" s="12">
        <v>3.6155400853357285E-2</v>
      </c>
      <c r="AV8" s="12">
        <v>3.4305417567646546E-2</v>
      </c>
      <c r="AW8" s="12">
        <v>0.2065172837819374</v>
      </c>
      <c r="AX8" s="12">
        <v>0</v>
      </c>
      <c r="AY8" s="12">
        <v>0.1324151449499639</v>
      </c>
      <c r="AZ8" s="12">
        <v>2.545647397530116E-2</v>
      </c>
      <c r="BA8" s="12">
        <v>0</v>
      </c>
      <c r="BB8" s="12">
        <v>9.5395995408748879E-2</v>
      </c>
      <c r="BC8" s="12">
        <v>0.13311096286413165</v>
      </c>
      <c r="BD8" s="12">
        <v>0.21516735238518847</v>
      </c>
      <c r="BE8" s="12">
        <v>0</v>
      </c>
      <c r="BF8" s="12">
        <v>1.1661807580174929E-2</v>
      </c>
      <c r="BG8" s="12">
        <v>3.0763528539659007E-2</v>
      </c>
      <c r="BH8" s="12">
        <v>5.2878965922444184E-2</v>
      </c>
      <c r="BI8" s="12">
        <v>9.3841214244016355E-2</v>
      </c>
      <c r="BJ8" s="12">
        <v>0.16095355069227332</v>
      </c>
      <c r="BK8" s="12">
        <v>0.13130706770718145</v>
      </c>
      <c r="BL8" s="12">
        <v>0.1083725110619469</v>
      </c>
      <c r="BM8" s="12">
        <v>7.1374202236664908E-2</v>
      </c>
      <c r="BN8" s="12">
        <v>8.1840322957328265E-2</v>
      </c>
      <c r="BO8" s="12">
        <v>0.17640706126687436</v>
      </c>
      <c r="BP8" s="12">
        <v>6.4222561414624318E-2</v>
      </c>
      <c r="BQ8" s="12">
        <v>9.0945633604662852E-3</v>
      </c>
      <c r="BR8" s="12">
        <v>2.1433555976472934E-2</v>
      </c>
      <c r="BS8" s="12">
        <v>0.16979538201614416</v>
      </c>
      <c r="BT8" s="12">
        <v>2.3929504971839717E-2</v>
      </c>
      <c r="BU8" s="12">
        <v>8.4029368179981148E-2</v>
      </c>
      <c r="BV8" s="12">
        <v>5.9075462036218052E-2</v>
      </c>
      <c r="BW8" s="12">
        <v>1.8593254540213319E-2</v>
      </c>
      <c r="BX8" s="12">
        <v>2.5128670905237661E-2</v>
      </c>
      <c r="BY8" s="12">
        <v>9.1499098599362075E-2</v>
      </c>
      <c r="BZ8" s="12">
        <v>1.6421845574387948E-2</v>
      </c>
      <c r="CA8" s="12">
        <v>8.0117556861742906E-2</v>
      </c>
      <c r="CB8" s="12">
        <v>5.7876543209876542E-2</v>
      </c>
      <c r="CC8" s="12">
        <v>3.3638959867728843E-2</v>
      </c>
      <c r="CD8" s="12">
        <v>8.2232319005201171E-2</v>
      </c>
      <c r="CE8" s="12">
        <v>3.5321418884301257E-2</v>
      </c>
      <c r="CF8" s="12">
        <v>6.6395554839748752E-2</v>
      </c>
      <c r="CG8" s="12">
        <v>4.9717836988356315E-2</v>
      </c>
      <c r="CH8" s="12">
        <v>3.6399778407794833E-2</v>
      </c>
      <c r="CI8" s="12">
        <v>0.14608339495989534</v>
      </c>
      <c r="CJ8" s="12">
        <v>0.21636174905929675</v>
      </c>
    </row>
    <row r="9" spans="1:93" s="7" customFormat="1" x14ac:dyDescent="0.3">
      <c r="C9" s="7" t="s">
        <v>96</v>
      </c>
      <c r="D9" s="15">
        <v>0.26659644727852427</v>
      </c>
      <c r="E9" s="15">
        <v>2.5935557201164174E-2</v>
      </c>
      <c r="F9" s="15">
        <v>8.1083766685436057E-2</v>
      </c>
      <c r="G9" s="15">
        <v>9.6537274427197159E-2</v>
      </c>
      <c r="H9" s="15">
        <v>3.8928315495041499E-2</v>
      </c>
      <c r="I9" s="15">
        <v>2.2406983995011433E-2</v>
      </c>
      <c r="J9" s="15">
        <v>1.3813622356816491E-2</v>
      </c>
      <c r="K9" s="15">
        <v>0.11528331194705208</v>
      </c>
      <c r="L9" s="15">
        <v>7.0870819894754716E-2</v>
      </c>
      <c r="M9" s="15">
        <v>0.21894746344105434</v>
      </c>
      <c r="N9" s="15">
        <v>6.5590684648831896E-3</v>
      </c>
      <c r="O9" s="15">
        <v>8.3389922585902485E-2</v>
      </c>
      <c r="P9" s="15">
        <v>9.5198387881314711E-2</v>
      </c>
      <c r="Q9" s="15">
        <v>8.2087324008360329E-2</v>
      </c>
      <c r="R9" s="15">
        <v>0.20268488081412514</v>
      </c>
      <c r="S9" s="15">
        <v>0.14354936402180496</v>
      </c>
      <c r="T9" s="15">
        <v>0.10786880563621649</v>
      </c>
      <c r="U9" s="15">
        <v>9.2833620824839258E-2</v>
      </c>
      <c r="V9" s="15">
        <v>0.14892396848872658</v>
      </c>
      <c r="W9" s="8"/>
      <c r="X9" s="12">
        <v>0.15240748109828889</v>
      </c>
      <c r="Y9" s="12">
        <v>0.32079872769040468</v>
      </c>
      <c r="Z9" s="12">
        <v>4.8138836082663887E-2</v>
      </c>
      <c r="AA9" s="12">
        <v>0.21928699666581175</v>
      </c>
      <c r="AB9" s="12">
        <v>0.18702096768747678</v>
      </c>
      <c r="AC9" s="12">
        <v>0.10611928737412858</v>
      </c>
      <c r="AD9" s="12">
        <v>4.5114009839345132E-2</v>
      </c>
      <c r="AE9" s="12">
        <v>4.9301351659709267E-2</v>
      </c>
      <c r="AF9" s="12">
        <v>0.14341498047568335</v>
      </c>
      <c r="AG9" s="12">
        <v>0.47667882428663372</v>
      </c>
      <c r="AH9" s="12">
        <v>0.27316700610997963</v>
      </c>
      <c r="AI9" s="12">
        <v>0.48213098938793014</v>
      </c>
      <c r="AJ9" s="12">
        <v>0.5350808350337467</v>
      </c>
      <c r="AK9" s="12">
        <v>0.53738411425707844</v>
      </c>
      <c r="AL9" s="12">
        <v>0.41808153063862791</v>
      </c>
      <c r="AM9" s="12">
        <v>0.39694711887367556</v>
      </c>
      <c r="AN9" s="12">
        <v>0.36995305164319248</v>
      </c>
      <c r="AO9" s="12">
        <v>0.38028710846544772</v>
      </c>
      <c r="AP9" s="12">
        <v>0.48117290311184385</v>
      </c>
      <c r="AQ9" s="12">
        <v>0.36253730588294808</v>
      </c>
      <c r="AR9" s="12">
        <v>0.36531129182775629</v>
      </c>
      <c r="AS9" s="12">
        <v>2.4278292120785968E-2</v>
      </c>
      <c r="AT9" s="12">
        <v>9.5355919299581274E-2</v>
      </c>
      <c r="AU9" s="12">
        <v>0.10206602290590613</v>
      </c>
      <c r="AV9" s="12">
        <v>5.2802290923967037E-2</v>
      </c>
      <c r="AW9" s="12">
        <v>0.19572345948900124</v>
      </c>
      <c r="AX9" s="12">
        <v>0.45918192709224709</v>
      </c>
      <c r="AY9" s="12">
        <v>0.28515423501495923</v>
      </c>
      <c r="AZ9" s="12">
        <v>0.40336389120387905</v>
      </c>
      <c r="BA9" s="12">
        <v>0.36779620283585679</v>
      </c>
      <c r="BB9" s="12">
        <v>0.2907792373421757</v>
      </c>
      <c r="BC9" s="12">
        <v>0.30406937958639091</v>
      </c>
      <c r="BD9" s="12">
        <v>0.25814522406316021</v>
      </c>
      <c r="BE9" s="12">
        <v>2.7083500763481476E-2</v>
      </c>
      <c r="BF9" s="12">
        <v>0.16334629089731131</v>
      </c>
      <c r="BG9" s="12">
        <v>0.22955275512725476</v>
      </c>
      <c r="BH9" s="12">
        <v>0.2291421856639248</v>
      </c>
      <c r="BI9" s="12">
        <v>0.29903677758318742</v>
      </c>
      <c r="BJ9" s="12">
        <v>0.16011612326931668</v>
      </c>
      <c r="BK9" s="12">
        <v>0.31218602887744462</v>
      </c>
      <c r="BL9" s="12">
        <v>0.21532771017699115</v>
      </c>
      <c r="BM9" s="12">
        <v>0.23057556063001347</v>
      </c>
      <c r="BN9" s="12">
        <v>0.36396089814166083</v>
      </c>
      <c r="BO9" s="12">
        <v>0.26953271028037384</v>
      </c>
      <c r="BP9" s="12">
        <v>0.46012729314863343</v>
      </c>
      <c r="BQ9" s="12">
        <v>0.14697015375339162</v>
      </c>
      <c r="BR9" s="12">
        <v>0.25431163393480211</v>
      </c>
      <c r="BS9" s="12">
        <v>0.41990488705337586</v>
      </c>
      <c r="BT9" s="12">
        <v>0.2636557169419817</v>
      </c>
      <c r="BU9" s="12">
        <v>0.24979792536710227</v>
      </c>
      <c r="BV9" s="12">
        <v>0.41334202318327828</v>
      </c>
      <c r="BW9" s="12">
        <v>0.20683194004035743</v>
      </c>
      <c r="BX9" s="12">
        <v>0.36112624886466849</v>
      </c>
      <c r="BY9" s="12">
        <v>0.43516849258077939</v>
      </c>
      <c r="BZ9" s="12">
        <v>0.25065913370998116</v>
      </c>
      <c r="CA9" s="12">
        <v>0.57849902035948553</v>
      </c>
      <c r="CB9" s="12">
        <v>0.27236213991769548</v>
      </c>
      <c r="CC9" s="12">
        <v>0.19053058770479483</v>
      </c>
      <c r="CD9" s="12">
        <v>0.27231422251449749</v>
      </c>
      <c r="CE9" s="12">
        <v>0.25752689792351047</v>
      </c>
      <c r="CF9" s="12">
        <v>0.40582219358995009</v>
      </c>
      <c r="CG9" s="12">
        <v>0.3076291163654547</v>
      </c>
      <c r="CH9" s="12">
        <v>0.22116857301137288</v>
      </c>
      <c r="CI9" s="12">
        <v>0.45861539336708579</v>
      </c>
      <c r="CJ9" s="12">
        <v>0.24847541196315037</v>
      </c>
    </row>
    <row r="10" spans="1:93" s="7" customFormat="1" x14ac:dyDescent="0.3">
      <c r="C10" s="7" t="s">
        <v>97</v>
      </c>
      <c r="D10" s="15">
        <v>0</v>
      </c>
      <c r="E10" s="15">
        <v>0.14476380732601996</v>
      </c>
      <c r="F10" s="15">
        <v>0</v>
      </c>
      <c r="G10" s="15">
        <v>0</v>
      </c>
      <c r="H10" s="15">
        <v>5.8161307473589309E-2</v>
      </c>
      <c r="I10" s="15">
        <v>5.7368530451049676E-3</v>
      </c>
      <c r="J10" s="15">
        <v>3.5012219742854109E-2</v>
      </c>
      <c r="K10" s="15">
        <v>4.7815222529884516E-2</v>
      </c>
      <c r="L10" s="15">
        <v>5.1222203361059246E-2</v>
      </c>
      <c r="M10" s="15">
        <v>9.0810615634591085E-2</v>
      </c>
      <c r="N10" s="15">
        <v>7.226029921143784E-2</v>
      </c>
      <c r="O10" s="15">
        <v>0.11659649599348092</v>
      </c>
      <c r="P10" s="15">
        <v>4.9284274894030991E-2</v>
      </c>
      <c r="Q10" s="15">
        <v>0</v>
      </c>
      <c r="R10" s="15">
        <v>3.8521347164537527E-2</v>
      </c>
      <c r="S10" s="15">
        <v>0</v>
      </c>
      <c r="T10" s="15">
        <v>8.9493978197743615E-2</v>
      </c>
      <c r="U10" s="15">
        <v>0</v>
      </c>
      <c r="V10" s="15">
        <v>0</v>
      </c>
      <c r="W10" s="8"/>
      <c r="X10" s="12">
        <v>7.0862285346965009E-2</v>
      </c>
      <c r="Y10" s="12">
        <v>5.6335041526771518E-2</v>
      </c>
      <c r="Z10" s="12">
        <v>2.9067271723799595E-2</v>
      </c>
      <c r="AA10" s="12">
        <v>1.4875609130546294E-2</v>
      </c>
      <c r="AB10" s="12">
        <v>0</v>
      </c>
      <c r="AC10" s="12">
        <v>0</v>
      </c>
      <c r="AD10" s="12">
        <v>5.5014595709065674E-2</v>
      </c>
      <c r="AE10" s="12">
        <v>1.157031449242292E-2</v>
      </c>
      <c r="AF10" s="12">
        <v>0</v>
      </c>
      <c r="AG10" s="12">
        <v>2.3771722806264751E-2</v>
      </c>
      <c r="AH10" s="12">
        <v>2.1530404422461447E-2</v>
      </c>
      <c r="AI10" s="12">
        <v>0</v>
      </c>
      <c r="AJ10" s="12">
        <v>0.11214879924658609</v>
      </c>
      <c r="AK10" s="12">
        <v>0</v>
      </c>
      <c r="AL10" s="12">
        <v>0</v>
      </c>
      <c r="AM10" s="12">
        <v>4.4898156659731965E-2</v>
      </c>
      <c r="AN10" s="12">
        <v>9.1565484863202207E-2</v>
      </c>
      <c r="AO10" s="12">
        <v>0.14764421227398813</v>
      </c>
      <c r="AP10" s="12">
        <v>7.7987458415520947E-2</v>
      </c>
      <c r="AQ10" s="12">
        <v>2.7189033335019475E-2</v>
      </c>
      <c r="AR10" s="12">
        <v>0</v>
      </c>
      <c r="AS10" s="12">
        <v>0</v>
      </c>
      <c r="AT10" s="12">
        <v>3.3471096851378543E-2</v>
      </c>
      <c r="AU10" s="12">
        <v>2.6611273298899618E-2</v>
      </c>
      <c r="AV10" s="12">
        <v>0</v>
      </c>
      <c r="AW10" s="12">
        <v>0</v>
      </c>
      <c r="AX10" s="12">
        <v>1.0325745906783045E-2</v>
      </c>
      <c r="AY10" s="12">
        <v>9.5068606210667497E-2</v>
      </c>
      <c r="AZ10" s="12">
        <v>0</v>
      </c>
      <c r="BA10" s="12">
        <v>6.0562364816149966E-3</v>
      </c>
      <c r="BB10" s="12">
        <v>4.0237214640989671E-2</v>
      </c>
      <c r="BC10" s="12">
        <v>3.6290860573715812E-2</v>
      </c>
      <c r="BD10" s="12">
        <v>9.8632269542977866E-2</v>
      </c>
      <c r="BE10" s="12">
        <v>0</v>
      </c>
      <c r="BF10" s="12">
        <v>0.12674117265954002</v>
      </c>
      <c r="BG10" s="12">
        <v>0.13182604398319744</v>
      </c>
      <c r="BH10" s="12">
        <v>0</v>
      </c>
      <c r="BI10" s="12">
        <v>1.5032107413893754E-2</v>
      </c>
      <c r="BJ10" s="12">
        <v>0.13588655649843681</v>
      </c>
      <c r="BK10" s="12">
        <v>0.11345613092793276</v>
      </c>
      <c r="BL10" s="12">
        <v>0</v>
      </c>
      <c r="BM10" s="12">
        <v>0</v>
      </c>
      <c r="BN10" s="12">
        <v>0</v>
      </c>
      <c r="BO10" s="12">
        <v>0</v>
      </c>
      <c r="BP10" s="12">
        <v>0.12539239121043688</v>
      </c>
      <c r="BQ10" s="12">
        <v>0</v>
      </c>
      <c r="BR10" s="12">
        <v>0.12620875286611505</v>
      </c>
      <c r="BS10" s="12">
        <v>8.9606407609035724E-2</v>
      </c>
      <c r="BT10" s="12">
        <v>0.2807944164488399</v>
      </c>
      <c r="BU10" s="12">
        <v>8.7161524989896266E-2</v>
      </c>
      <c r="BV10" s="12">
        <v>4.9439039150877523E-2</v>
      </c>
      <c r="BW10" s="12">
        <v>8.788555779763621E-2</v>
      </c>
      <c r="BX10" s="12">
        <v>9.5852255525280053E-2</v>
      </c>
      <c r="BY10" s="12">
        <v>0</v>
      </c>
      <c r="BZ10" s="12">
        <v>0</v>
      </c>
      <c r="CA10" s="12">
        <v>1.1414941647499788E-2</v>
      </c>
      <c r="CB10" s="12">
        <v>4.0724279835390946E-2</v>
      </c>
      <c r="CC10" s="12">
        <v>4.7437246355027808E-2</v>
      </c>
      <c r="CD10" s="12">
        <v>1.1657798768458181E-2</v>
      </c>
      <c r="CE10" s="12">
        <v>3.4809077484102349E-2</v>
      </c>
      <c r="CF10" s="12">
        <v>0.11592043807376388</v>
      </c>
      <c r="CG10" s="12">
        <v>0</v>
      </c>
      <c r="CH10" s="12">
        <v>1.394727409000554E-2</v>
      </c>
      <c r="CI10" s="12">
        <v>0</v>
      </c>
      <c r="CJ10" s="12">
        <v>1.3753730374983781E-2</v>
      </c>
    </row>
    <row r="11" spans="1:93" s="7" customFormat="1" x14ac:dyDescent="0.3">
      <c r="C11" s="7" t="s">
        <v>98</v>
      </c>
      <c r="D11" s="15">
        <v>0.41511045319972673</v>
      </c>
      <c r="E11" s="15">
        <v>0.54414727814421271</v>
      </c>
      <c r="F11" s="15">
        <v>0.47249180219270642</v>
      </c>
      <c r="G11" s="15">
        <v>0.50629688872868184</v>
      </c>
      <c r="H11" s="15">
        <v>3.6293025728750088E-2</v>
      </c>
      <c r="I11" s="15">
        <v>0.12296819787985866</v>
      </c>
      <c r="J11" s="15">
        <v>0.11194347040697057</v>
      </c>
      <c r="K11" s="15">
        <v>9.3671911933544946E-2</v>
      </c>
      <c r="L11" s="15">
        <v>0.14369377015786794</v>
      </c>
      <c r="M11" s="15">
        <v>0.15323163025816935</v>
      </c>
      <c r="N11" s="15">
        <v>5.4241285282629524E-2</v>
      </c>
      <c r="O11" s="15">
        <v>7.5376884422110546E-2</v>
      </c>
      <c r="P11" s="15">
        <v>0.25811270933222152</v>
      </c>
      <c r="Q11" s="15">
        <v>0.79505730494499183</v>
      </c>
      <c r="R11" s="15">
        <v>0.25529988386512609</v>
      </c>
      <c r="S11" s="15">
        <v>0.40932130447256848</v>
      </c>
      <c r="T11" s="15">
        <v>0.29255327589216296</v>
      </c>
      <c r="U11" s="15">
        <v>0.37367100517484708</v>
      </c>
      <c r="V11" s="15">
        <v>0.27210165705834416</v>
      </c>
      <c r="W11" s="8"/>
      <c r="X11" s="12">
        <v>0.12060363035293398</v>
      </c>
      <c r="Y11" s="12">
        <v>0.10998409613005831</v>
      </c>
      <c r="Z11" s="12">
        <v>7.6102287361255905E-2</v>
      </c>
      <c r="AA11" s="12">
        <v>0.22621184919210055</v>
      </c>
      <c r="AB11" s="12">
        <v>5.3516561434311376E-2</v>
      </c>
      <c r="AC11" s="12">
        <v>0.33650547748146509</v>
      </c>
      <c r="AD11" s="12">
        <v>6.7752669075469008E-2</v>
      </c>
      <c r="AE11" s="12">
        <v>0.48989946443671895</v>
      </c>
      <c r="AF11" s="12">
        <v>0.37113951011714591</v>
      </c>
      <c r="AG11" s="12">
        <v>0.17446899806908389</v>
      </c>
      <c r="AH11" s="12">
        <v>0.3108088449228979</v>
      </c>
      <c r="AI11" s="12">
        <v>0.29360060027870083</v>
      </c>
      <c r="AJ11" s="12">
        <v>0.11458169832051483</v>
      </c>
      <c r="AK11" s="12">
        <v>0.3308694562766224</v>
      </c>
      <c r="AL11" s="12">
        <v>0.20098250452469188</v>
      </c>
      <c r="AM11" s="12">
        <v>0.26314770912961438</v>
      </c>
      <c r="AN11" s="12">
        <v>0.24834061842318278</v>
      </c>
      <c r="AO11" s="12">
        <v>0.10518536516228309</v>
      </c>
      <c r="AP11" s="12">
        <v>5.9410604410162805E-2</v>
      </c>
      <c r="AQ11" s="12">
        <v>0.15799989883150387</v>
      </c>
      <c r="AR11" s="12">
        <v>0.34920677243034259</v>
      </c>
      <c r="AS11" s="12">
        <v>0.36556115473260675</v>
      </c>
      <c r="AT11" s="12">
        <v>0.13989341454130186</v>
      </c>
      <c r="AU11" s="12">
        <v>0.10144846171120593</v>
      </c>
      <c r="AV11" s="12">
        <v>0.2308748758108819</v>
      </c>
      <c r="AW11" s="12">
        <v>6.9066812406066408E-2</v>
      </c>
      <c r="AX11" s="12">
        <v>3.6539448913229508E-2</v>
      </c>
      <c r="AY11" s="12">
        <v>8.5370886206540805E-2</v>
      </c>
      <c r="AZ11" s="12">
        <v>9.614364724600348E-2</v>
      </c>
      <c r="BA11" s="12">
        <v>0</v>
      </c>
      <c r="BB11" s="12">
        <v>0.11095523530161969</v>
      </c>
      <c r="BC11" s="12">
        <v>0.28152101400933954</v>
      </c>
      <c r="BD11" s="12">
        <v>0.13788502168353164</v>
      </c>
      <c r="BE11" s="12">
        <v>0.45640118942377239</v>
      </c>
      <c r="BF11" s="12">
        <v>0.21072238419177194</v>
      </c>
      <c r="BG11" s="12">
        <v>0.11860637509266123</v>
      </c>
      <c r="BH11" s="12">
        <v>0.23863328211154297</v>
      </c>
      <c r="BI11" s="12">
        <v>0.35843549328663166</v>
      </c>
      <c r="BJ11" s="12">
        <v>0.18953774006252791</v>
      </c>
      <c r="BK11" s="12">
        <v>0.18662917443366719</v>
      </c>
      <c r="BL11" s="12">
        <v>0.28259817477876104</v>
      </c>
      <c r="BM11" s="12">
        <v>0.34264301188594182</v>
      </c>
      <c r="BN11" s="12">
        <v>0.31972108230740998</v>
      </c>
      <c r="BO11" s="12">
        <v>0.25686396677050882</v>
      </c>
      <c r="BP11" s="12">
        <v>0.17582006163061947</v>
      </c>
      <c r="BQ11" s="12">
        <v>0.33383579539744751</v>
      </c>
      <c r="BR11" s="12">
        <v>0.32628850563253914</v>
      </c>
      <c r="BS11" s="12">
        <v>0.16579062636881298</v>
      </c>
      <c r="BT11" s="12">
        <v>0.12824382225336173</v>
      </c>
      <c r="BU11" s="12">
        <v>0.27916610534824193</v>
      </c>
      <c r="BV11" s="12">
        <v>0.1706624458824077</v>
      </c>
      <c r="BW11" s="12">
        <v>0.33132747189391754</v>
      </c>
      <c r="BX11" s="12">
        <v>0.14199212836815017</v>
      </c>
      <c r="BY11" s="12">
        <v>0.18452364443211761</v>
      </c>
      <c r="BZ11" s="12">
        <v>0.38851224105461396</v>
      </c>
      <c r="CA11" s="12">
        <v>9.3193628077349003E-2</v>
      </c>
      <c r="CB11" s="12">
        <v>0.19990123456790124</v>
      </c>
      <c r="CC11" s="12">
        <v>0.15259281527130616</v>
      </c>
      <c r="CD11" s="12">
        <v>0.1480241525677049</v>
      </c>
      <c r="CE11" s="12">
        <v>0.21617793315451614</v>
      </c>
      <c r="CF11" s="12">
        <v>0.22765340634562731</v>
      </c>
      <c r="CG11" s="12">
        <v>0.33330952210872206</v>
      </c>
      <c r="CH11" s="12">
        <v>0.37344803988659692</v>
      </c>
      <c r="CI11" s="12">
        <v>0.20905626031059787</v>
      </c>
      <c r="CJ11" s="12">
        <v>0.22200596859997404</v>
      </c>
    </row>
    <row r="12" spans="1:93" s="7" customFormat="1" x14ac:dyDescent="0.3">
      <c r="C12" s="7" t="s">
        <v>105</v>
      </c>
      <c r="D12" s="15">
        <v>5.5539740378046001E-2</v>
      </c>
      <c r="E12" s="15">
        <v>9.8179688979971411E-2</v>
      </c>
      <c r="F12" s="15">
        <v>0.14534132688549567</v>
      </c>
      <c r="G12" s="15">
        <v>0.2214387095320702</v>
      </c>
      <c r="H12" s="15">
        <v>0.27127302988973395</v>
      </c>
      <c r="I12" s="15">
        <v>0.25641238827686552</v>
      </c>
      <c r="J12" s="15">
        <v>9.2285623206885561E-2</v>
      </c>
      <c r="K12" s="15">
        <v>0.29006550955629096</v>
      </c>
      <c r="L12" s="15">
        <v>1.3961975895433713E-2</v>
      </c>
      <c r="M12" s="15">
        <v>2.5636396461455137E-2</v>
      </c>
      <c r="N12" s="15">
        <v>0</v>
      </c>
      <c r="O12" s="15">
        <v>0.39555887545837293</v>
      </c>
      <c r="P12" s="15">
        <v>0.18287471336251823</v>
      </c>
      <c r="Q12" s="15">
        <v>2.1566871081099705E-2</v>
      </c>
      <c r="R12" s="15">
        <v>9.899021711316261E-2</v>
      </c>
      <c r="S12" s="15">
        <v>3.5480888775542736E-2</v>
      </c>
      <c r="T12" s="15">
        <v>0.14376160327509876</v>
      </c>
      <c r="U12" s="15">
        <v>0.28035126234906693</v>
      </c>
      <c r="V12" s="15">
        <v>9.8427454649723828E-2</v>
      </c>
      <c r="W12" s="8"/>
      <c r="X12" s="12">
        <v>8.8065138204413973E-2</v>
      </c>
      <c r="Y12" s="12">
        <v>0.10227955469164163</v>
      </c>
      <c r="Z12" s="12">
        <v>0.28898632489115106</v>
      </c>
      <c r="AA12" s="12">
        <v>1.6254167735316748E-2</v>
      </c>
      <c r="AB12" s="12">
        <v>0</v>
      </c>
      <c r="AC12" s="12">
        <v>5.3963335915311127E-2</v>
      </c>
      <c r="AD12" s="12">
        <v>0.17029007695919327</v>
      </c>
      <c r="AE12" s="12">
        <v>1.4670944014174306E-2</v>
      </c>
      <c r="AF12" s="12">
        <v>7.5434859779907699E-3</v>
      </c>
      <c r="AG12" s="12">
        <v>6.9727526281913754E-2</v>
      </c>
      <c r="AH12" s="12">
        <v>0.22017748036077975</v>
      </c>
      <c r="AI12" s="12">
        <v>3.901811555364991E-2</v>
      </c>
      <c r="AJ12" s="12">
        <v>1.5421440904096688E-2</v>
      </c>
      <c r="AK12" s="12">
        <v>1.418190929591581E-2</v>
      </c>
      <c r="AL12" s="12">
        <v>5.0044528713838375E-2</v>
      </c>
      <c r="AM12" s="12">
        <v>0.11265663554114858</v>
      </c>
      <c r="AN12" s="12">
        <v>0.14337056823700825</v>
      </c>
      <c r="AO12" s="12">
        <v>0.26368219644050295</v>
      </c>
      <c r="AP12" s="12">
        <v>2.9293137456943504E-2</v>
      </c>
      <c r="AQ12" s="12">
        <v>0.11386514239465831</v>
      </c>
      <c r="AR12" s="12">
        <v>9.4040794560725241E-2</v>
      </c>
      <c r="AS12" s="12">
        <v>0.48910113676315481</v>
      </c>
      <c r="AT12" s="12">
        <v>6.1041927239110338E-2</v>
      </c>
      <c r="AU12" s="12">
        <v>7.2759937121041993E-2</v>
      </c>
      <c r="AV12" s="12">
        <v>0.17865700426626147</v>
      </c>
      <c r="AW12" s="12">
        <v>3.3406203033201257E-2</v>
      </c>
      <c r="AX12" s="12">
        <v>0</v>
      </c>
      <c r="AY12" s="12">
        <v>0.18270917156711028</v>
      </c>
      <c r="AZ12" s="12">
        <v>1.0379574210167436E-2</v>
      </c>
      <c r="BA12" s="12">
        <v>0.10627253064167268</v>
      </c>
      <c r="BB12" s="12">
        <v>0.12007397015686774</v>
      </c>
      <c r="BC12" s="12">
        <v>2.2770736046253057E-2</v>
      </c>
      <c r="BD12" s="12">
        <v>0.11458912487490271</v>
      </c>
      <c r="BE12" s="12">
        <v>0.32652897211283455</v>
      </c>
      <c r="BF12" s="12">
        <v>0.32102364755425977</v>
      </c>
      <c r="BG12" s="12">
        <v>0.39621942179392144</v>
      </c>
      <c r="BH12" s="12">
        <v>0.29557986079725213</v>
      </c>
      <c r="BI12" s="12">
        <v>2.0286047869235258E-2</v>
      </c>
      <c r="BJ12" s="12">
        <v>0.12561411344350157</v>
      </c>
      <c r="BK12" s="12">
        <v>5.4374269375375185E-2</v>
      </c>
      <c r="BL12" s="12">
        <v>0.25307660398230086</v>
      </c>
      <c r="BM12" s="12">
        <v>0.25663095028982963</v>
      </c>
      <c r="BN12" s="12">
        <v>0.10489440496446802</v>
      </c>
      <c r="BO12" s="12">
        <v>8.6272066458982347E-2</v>
      </c>
      <c r="BP12" s="12">
        <v>6.7793681421536162E-2</v>
      </c>
      <c r="BQ12" s="12">
        <v>0.1179278464475932</v>
      </c>
      <c r="BR12" s="12">
        <v>4.690459575316519E-2</v>
      </c>
      <c r="BS12" s="12">
        <v>1.370377323071147E-2</v>
      </c>
      <c r="BT12" s="12">
        <v>0.10668570966611873</v>
      </c>
      <c r="BU12" s="12">
        <v>4.3816516233328842E-2</v>
      </c>
      <c r="BV12" s="12">
        <v>0.13207020157348354</v>
      </c>
      <c r="BW12" s="12">
        <v>8.7525223407321995E-2</v>
      </c>
      <c r="BX12" s="12">
        <v>0.12043596730245232</v>
      </c>
      <c r="BY12" s="12">
        <v>7.1973374011926231E-2</v>
      </c>
      <c r="BZ12" s="12">
        <v>0.17175141242937852</v>
      </c>
      <c r="CA12" s="12">
        <v>6.0226595110316042E-2</v>
      </c>
      <c r="CB12" s="12">
        <v>7.9341563786008235E-2</v>
      </c>
      <c r="CC12" s="12">
        <v>5.931158875695175E-2</v>
      </c>
      <c r="CD12" s="12">
        <v>0.20945178453996532</v>
      </c>
      <c r="CE12" s="12">
        <v>0.11606039600976463</v>
      </c>
      <c r="CF12" s="12">
        <v>3.9619906587212109E-2</v>
      </c>
      <c r="CG12" s="12">
        <v>4.8039145653260951E-2</v>
      </c>
      <c r="CH12" s="12">
        <v>0.16443445107048588</v>
      </c>
      <c r="CI12" s="12">
        <v>1.0723021787359918E-2</v>
      </c>
      <c r="CJ12" s="12">
        <v>8.1938497469832616E-2</v>
      </c>
      <c r="CK12" s="10" t="s">
        <v>111</v>
      </c>
      <c r="CL12" s="9"/>
      <c r="CM12" s="9"/>
      <c r="CN12" s="9"/>
      <c r="CO12" s="9"/>
    </row>
    <row r="13" spans="1:93" s="7" customFormat="1" x14ac:dyDescent="0.3">
      <c r="B13" s="9" t="s">
        <v>110</v>
      </c>
      <c r="C13" s="23" t="s">
        <v>106</v>
      </c>
      <c r="D13" s="19">
        <v>1.8389888408107492E-2</v>
      </c>
      <c r="E13" s="19">
        <v>0</v>
      </c>
      <c r="F13" s="19">
        <v>0</v>
      </c>
      <c r="G13" s="19">
        <v>0</v>
      </c>
      <c r="H13" s="19">
        <v>0</v>
      </c>
      <c r="I13" s="19">
        <v>0.22282269798378715</v>
      </c>
      <c r="J13" s="19">
        <v>0.29460206141749018</v>
      </c>
      <c r="K13" s="19">
        <v>0</v>
      </c>
      <c r="L13" s="19">
        <v>0.26145815650993043</v>
      </c>
      <c r="M13" s="19">
        <v>9.9837515797075282E-2</v>
      </c>
      <c r="N13" s="19">
        <v>0.14208858427297516</v>
      </c>
      <c r="O13" s="19">
        <v>0</v>
      </c>
      <c r="P13" s="19">
        <v>0</v>
      </c>
      <c r="Q13" s="19">
        <v>0</v>
      </c>
      <c r="R13" s="19">
        <v>0</v>
      </c>
      <c r="S13" s="19">
        <v>0</v>
      </c>
      <c r="T13" s="19">
        <v>0</v>
      </c>
      <c r="U13" s="19">
        <v>0</v>
      </c>
      <c r="V13" s="19">
        <v>0</v>
      </c>
      <c r="W13" s="20"/>
      <c r="X13" s="21">
        <v>0</v>
      </c>
      <c r="Y13" s="21">
        <v>0</v>
      </c>
      <c r="Z13" s="21">
        <v>0</v>
      </c>
      <c r="AA13" s="21">
        <v>0</v>
      </c>
      <c r="AB13" s="21">
        <v>0</v>
      </c>
      <c r="AC13" s="21">
        <v>0</v>
      </c>
      <c r="AD13" s="21">
        <v>0</v>
      </c>
      <c r="AE13" s="21">
        <v>0</v>
      </c>
      <c r="AF13" s="21">
        <v>0</v>
      </c>
      <c r="AG13" s="21">
        <v>0</v>
      </c>
      <c r="AH13" s="21">
        <v>0</v>
      </c>
      <c r="AI13" s="21">
        <v>0</v>
      </c>
      <c r="AJ13" s="21">
        <v>0</v>
      </c>
      <c r="AK13" s="21">
        <v>0</v>
      </c>
      <c r="AL13" s="21">
        <v>0</v>
      </c>
      <c r="AM13" s="21">
        <v>0</v>
      </c>
      <c r="AN13" s="21">
        <v>0</v>
      </c>
      <c r="AO13" s="21">
        <v>0</v>
      </c>
      <c r="AP13" s="21">
        <v>0</v>
      </c>
      <c r="AQ13" s="21">
        <v>0</v>
      </c>
      <c r="AR13" s="21">
        <v>0</v>
      </c>
      <c r="AS13" s="21">
        <v>0</v>
      </c>
      <c r="AT13" s="21">
        <v>0</v>
      </c>
      <c r="AU13" s="21">
        <v>0</v>
      </c>
      <c r="AV13" s="21">
        <v>0</v>
      </c>
      <c r="AW13" s="21">
        <v>0</v>
      </c>
      <c r="AX13" s="21">
        <v>0</v>
      </c>
      <c r="AY13" s="21">
        <v>0</v>
      </c>
      <c r="AZ13" s="21">
        <v>0</v>
      </c>
      <c r="BA13" s="21">
        <v>0</v>
      </c>
      <c r="BB13" s="21">
        <v>0</v>
      </c>
      <c r="BC13" s="21">
        <v>0</v>
      </c>
      <c r="BD13" s="21">
        <v>0</v>
      </c>
      <c r="BE13" s="21">
        <v>0</v>
      </c>
      <c r="BF13" s="21">
        <v>0</v>
      </c>
      <c r="BG13" s="21">
        <v>0</v>
      </c>
      <c r="BH13" s="21">
        <v>0</v>
      </c>
      <c r="BI13" s="21">
        <v>0</v>
      </c>
      <c r="BJ13" s="21">
        <v>0</v>
      </c>
      <c r="BK13" s="21">
        <v>0</v>
      </c>
      <c r="BL13" s="21">
        <v>0</v>
      </c>
      <c r="BM13" s="21">
        <v>0</v>
      </c>
      <c r="BN13" s="21">
        <v>0</v>
      </c>
      <c r="BO13" s="21">
        <v>0</v>
      </c>
      <c r="BP13" s="21">
        <v>0</v>
      </c>
      <c r="BQ13" s="21">
        <v>0</v>
      </c>
      <c r="BR13" s="21">
        <v>0</v>
      </c>
      <c r="BS13" s="21">
        <v>0</v>
      </c>
      <c r="BT13" s="21">
        <v>0</v>
      </c>
      <c r="BU13" s="21">
        <v>0</v>
      </c>
      <c r="BV13" s="21">
        <v>0</v>
      </c>
      <c r="BW13" s="21">
        <v>0</v>
      </c>
      <c r="BX13" s="21">
        <v>0</v>
      </c>
      <c r="BY13" s="21">
        <v>0</v>
      </c>
      <c r="BZ13" s="21">
        <v>0</v>
      </c>
      <c r="CA13" s="21">
        <v>0</v>
      </c>
      <c r="CB13" s="21">
        <v>0</v>
      </c>
      <c r="CC13" s="21">
        <v>0</v>
      </c>
      <c r="CD13" s="21">
        <v>0</v>
      </c>
      <c r="CE13" s="21">
        <v>0</v>
      </c>
      <c r="CF13" s="21">
        <v>0</v>
      </c>
      <c r="CG13" s="21">
        <v>0</v>
      </c>
      <c r="CH13" s="21">
        <v>0</v>
      </c>
      <c r="CI13" s="21">
        <v>0</v>
      </c>
      <c r="CJ13" s="21">
        <v>1.6867782535357468E-2</v>
      </c>
      <c r="CK13" s="11">
        <f t="shared" ref="CK13:CK25" si="0">SUM(D13:CJ13)</f>
        <v>1.0560666869247231</v>
      </c>
      <c r="CL13" s="9" t="s">
        <v>106</v>
      </c>
      <c r="CM13" s="9"/>
      <c r="CN13" s="9"/>
      <c r="CO13" s="9"/>
    </row>
    <row r="14" spans="1:93" s="7" customFormat="1" x14ac:dyDescent="0.3">
      <c r="B14" s="9"/>
      <c r="C14" s="23" t="s">
        <v>107</v>
      </c>
      <c r="D14" s="19">
        <v>0</v>
      </c>
      <c r="E14" s="19">
        <v>0</v>
      </c>
      <c r="F14" s="19">
        <v>0</v>
      </c>
      <c r="G14" s="19">
        <v>0</v>
      </c>
      <c r="H14" s="19">
        <v>0</v>
      </c>
      <c r="I14" s="19">
        <v>0</v>
      </c>
      <c r="J14" s="19">
        <v>3.4427797258527258E-2</v>
      </c>
      <c r="K14" s="19">
        <v>0</v>
      </c>
      <c r="L14" s="19">
        <v>0</v>
      </c>
      <c r="M14" s="19">
        <v>0</v>
      </c>
      <c r="N14" s="19">
        <v>0</v>
      </c>
      <c r="O14" s="19">
        <v>0</v>
      </c>
      <c r="P14" s="19">
        <v>0</v>
      </c>
      <c r="Q14" s="19">
        <v>0</v>
      </c>
      <c r="R14" s="19">
        <v>0</v>
      </c>
      <c r="S14" s="19">
        <v>8.3203162357741722E-3</v>
      </c>
      <c r="T14" s="19">
        <v>0</v>
      </c>
      <c r="U14" s="19">
        <v>0</v>
      </c>
      <c r="V14" s="19">
        <v>0</v>
      </c>
      <c r="W14" s="20"/>
      <c r="X14" s="21">
        <v>0</v>
      </c>
      <c r="Y14" s="21">
        <v>0</v>
      </c>
      <c r="Z14" s="21">
        <v>0</v>
      </c>
      <c r="AA14" s="21">
        <v>0</v>
      </c>
      <c r="AB14" s="21">
        <v>0</v>
      </c>
      <c r="AC14" s="21">
        <v>0</v>
      </c>
      <c r="AD14" s="21">
        <v>0</v>
      </c>
      <c r="AE14" s="21">
        <v>0</v>
      </c>
      <c r="AF14" s="21">
        <v>0</v>
      </c>
      <c r="AG14" s="21">
        <v>0</v>
      </c>
      <c r="AH14" s="21">
        <v>0</v>
      </c>
      <c r="AI14" s="21">
        <v>9.3471969128523964E-3</v>
      </c>
      <c r="AJ14" s="21">
        <v>0</v>
      </c>
      <c r="AK14" s="21">
        <v>0</v>
      </c>
      <c r="AL14" s="21">
        <v>0</v>
      </c>
      <c r="AM14" s="21">
        <v>0</v>
      </c>
      <c r="AN14" s="21">
        <v>0</v>
      </c>
      <c r="AO14" s="21">
        <v>0</v>
      </c>
      <c r="AP14" s="21">
        <v>0</v>
      </c>
      <c r="AQ14" s="21">
        <v>0</v>
      </c>
      <c r="AR14" s="21">
        <v>0</v>
      </c>
      <c r="AS14" s="21">
        <v>0</v>
      </c>
      <c r="AT14" s="21">
        <v>0</v>
      </c>
      <c r="AU14" s="21">
        <v>0</v>
      </c>
      <c r="AV14" s="21">
        <v>0</v>
      </c>
      <c r="AW14" s="21">
        <v>0</v>
      </c>
      <c r="AX14" s="21">
        <v>0.20742769125449256</v>
      </c>
      <c r="AY14" s="21">
        <v>0</v>
      </c>
      <c r="AZ14" s="21">
        <v>0.23751799378740815</v>
      </c>
      <c r="BA14" s="21">
        <v>6.1043018505167026E-3</v>
      </c>
      <c r="BB14" s="21">
        <v>0.23670450197678866</v>
      </c>
      <c r="BC14" s="21">
        <v>0.15997331554369579</v>
      </c>
      <c r="BD14" s="21">
        <v>0</v>
      </c>
      <c r="BE14" s="21">
        <v>0</v>
      </c>
      <c r="BF14" s="21">
        <v>0</v>
      </c>
      <c r="BG14" s="21">
        <v>0</v>
      </c>
      <c r="BH14" s="21">
        <v>0</v>
      </c>
      <c r="BI14" s="21">
        <v>0</v>
      </c>
      <c r="BJ14" s="21">
        <v>0</v>
      </c>
      <c r="BK14" s="21">
        <v>0</v>
      </c>
      <c r="BL14" s="21">
        <v>0</v>
      </c>
      <c r="BM14" s="21">
        <v>0</v>
      </c>
      <c r="BN14" s="21">
        <v>0</v>
      </c>
      <c r="BO14" s="21">
        <v>0</v>
      </c>
      <c r="BP14" s="21">
        <v>0</v>
      </c>
      <c r="BQ14" s="21">
        <v>6.6827454527183198E-3</v>
      </c>
      <c r="BR14" s="21">
        <v>0</v>
      </c>
      <c r="BS14" s="21">
        <v>0</v>
      </c>
      <c r="BT14" s="21">
        <v>6.0497453447950635E-2</v>
      </c>
      <c r="BU14" s="21">
        <v>0</v>
      </c>
      <c r="BV14" s="21">
        <v>0</v>
      </c>
      <c r="BW14" s="21">
        <v>0</v>
      </c>
      <c r="BX14" s="21">
        <v>0</v>
      </c>
      <c r="BY14" s="21">
        <v>0</v>
      </c>
      <c r="BZ14" s="21">
        <v>0</v>
      </c>
      <c r="CA14" s="21">
        <v>0</v>
      </c>
      <c r="CB14" s="21">
        <v>0</v>
      </c>
      <c r="CC14" s="21">
        <v>0</v>
      </c>
      <c r="CD14" s="21">
        <v>2.7918933460871646E-2</v>
      </c>
      <c r="CE14" s="21">
        <v>5.3404056538380401E-2</v>
      </c>
      <c r="CF14" s="21">
        <v>0</v>
      </c>
      <c r="CG14" s="21">
        <v>3.6324023144510324E-2</v>
      </c>
      <c r="CH14" s="21">
        <v>0</v>
      </c>
      <c r="CI14" s="21">
        <v>0</v>
      </c>
      <c r="CJ14" s="21">
        <v>0</v>
      </c>
      <c r="CK14" s="11">
        <f t="shared" si="0"/>
        <v>1.0846503268644869</v>
      </c>
      <c r="CL14" s="9" t="s">
        <v>107</v>
      </c>
      <c r="CM14" s="9"/>
      <c r="CN14" s="9"/>
      <c r="CO14" s="9"/>
    </row>
    <row r="15" spans="1:93" s="7" customFormat="1" x14ac:dyDescent="0.3">
      <c r="B15" s="9"/>
      <c r="C15" s="23" t="s">
        <v>87</v>
      </c>
      <c r="D15" s="19">
        <v>0</v>
      </c>
      <c r="E15" s="19">
        <v>0</v>
      </c>
      <c r="F15" s="19">
        <v>0</v>
      </c>
      <c r="G15" s="19">
        <v>0</v>
      </c>
      <c r="H15" s="19">
        <v>0</v>
      </c>
      <c r="I15" s="19">
        <v>0</v>
      </c>
      <c r="J15" s="19">
        <v>0</v>
      </c>
      <c r="K15" s="19">
        <v>0</v>
      </c>
      <c r="L15" s="19">
        <v>0</v>
      </c>
      <c r="M15" s="19">
        <v>0</v>
      </c>
      <c r="N15" s="19">
        <v>0</v>
      </c>
      <c r="O15" s="19">
        <v>0</v>
      </c>
      <c r="P15" s="19">
        <v>0</v>
      </c>
      <c r="Q15" s="19">
        <v>0</v>
      </c>
      <c r="R15" s="19">
        <v>0</v>
      </c>
      <c r="S15" s="19">
        <v>0</v>
      </c>
      <c r="T15" s="19">
        <v>0</v>
      </c>
      <c r="U15" s="19">
        <v>0</v>
      </c>
      <c r="V15" s="19">
        <v>0</v>
      </c>
      <c r="W15" s="20"/>
      <c r="X15" s="21">
        <v>0</v>
      </c>
      <c r="Y15" s="21">
        <v>0</v>
      </c>
      <c r="Z15" s="21">
        <v>0</v>
      </c>
      <c r="AA15" s="21">
        <v>0</v>
      </c>
      <c r="AB15" s="21">
        <v>0</v>
      </c>
      <c r="AC15" s="21">
        <v>0</v>
      </c>
      <c r="AD15" s="21">
        <v>0</v>
      </c>
      <c r="AE15" s="21">
        <v>0</v>
      </c>
      <c r="AF15" s="21">
        <v>0</v>
      </c>
      <c r="AG15" s="21">
        <v>0</v>
      </c>
      <c r="AH15" s="21">
        <v>0</v>
      </c>
      <c r="AI15" s="21">
        <v>0</v>
      </c>
      <c r="AJ15" s="21">
        <v>0</v>
      </c>
      <c r="AK15" s="21">
        <v>0</v>
      </c>
      <c r="AL15" s="21">
        <v>0</v>
      </c>
      <c r="AM15" s="21">
        <v>0</v>
      </c>
      <c r="AN15" s="21">
        <v>0</v>
      </c>
      <c r="AO15" s="21">
        <v>0</v>
      </c>
      <c r="AP15" s="21">
        <v>0</v>
      </c>
      <c r="AQ15" s="21">
        <v>0</v>
      </c>
      <c r="AR15" s="21">
        <v>0</v>
      </c>
      <c r="AS15" s="21">
        <v>0</v>
      </c>
      <c r="AT15" s="21">
        <v>0</v>
      </c>
      <c r="AU15" s="21">
        <v>0</v>
      </c>
      <c r="AV15" s="21">
        <v>0</v>
      </c>
      <c r="AW15" s="21">
        <v>0</v>
      </c>
      <c r="AX15" s="21">
        <v>0</v>
      </c>
      <c r="AY15" s="21">
        <v>0</v>
      </c>
      <c r="AZ15" s="21">
        <v>0</v>
      </c>
      <c r="BA15" s="21">
        <v>0</v>
      </c>
      <c r="BB15" s="21">
        <v>0</v>
      </c>
      <c r="BC15" s="21">
        <v>0</v>
      </c>
      <c r="BD15" s="21">
        <v>0</v>
      </c>
      <c r="BE15" s="21">
        <v>0</v>
      </c>
      <c r="BF15" s="21">
        <v>0</v>
      </c>
      <c r="BG15" s="21">
        <v>0</v>
      </c>
      <c r="BH15" s="21">
        <v>0</v>
      </c>
      <c r="BI15" s="21">
        <v>0</v>
      </c>
      <c r="BJ15" s="21">
        <v>0</v>
      </c>
      <c r="BK15" s="21">
        <v>0</v>
      </c>
      <c r="BL15" s="21">
        <v>0</v>
      </c>
      <c r="BM15" s="21">
        <v>0</v>
      </c>
      <c r="BN15" s="21">
        <v>0</v>
      </c>
      <c r="BO15" s="21">
        <v>0</v>
      </c>
      <c r="BP15" s="21">
        <v>0</v>
      </c>
      <c r="BQ15" s="21">
        <v>0</v>
      </c>
      <c r="BR15" s="21">
        <v>0</v>
      </c>
      <c r="BS15" s="21">
        <v>0</v>
      </c>
      <c r="BT15" s="21">
        <v>0</v>
      </c>
      <c r="BU15" s="21">
        <v>0</v>
      </c>
      <c r="BV15" s="21">
        <v>0</v>
      </c>
      <c r="BW15" s="21">
        <v>0</v>
      </c>
      <c r="BX15" s="21">
        <v>0</v>
      </c>
      <c r="BY15" s="21">
        <v>0</v>
      </c>
      <c r="BZ15" s="21">
        <v>0</v>
      </c>
      <c r="CA15" s="21">
        <v>0</v>
      </c>
      <c r="CB15" s="21">
        <v>0</v>
      </c>
      <c r="CC15" s="21">
        <v>0</v>
      </c>
      <c r="CD15" s="21">
        <v>0</v>
      </c>
      <c r="CE15" s="21">
        <v>0</v>
      </c>
      <c r="CF15" s="21">
        <v>0</v>
      </c>
      <c r="CG15" s="21">
        <v>0</v>
      </c>
      <c r="CH15" s="21">
        <v>0</v>
      </c>
      <c r="CI15" s="21">
        <v>0</v>
      </c>
      <c r="CJ15" s="21">
        <v>0</v>
      </c>
      <c r="CK15" s="11">
        <f t="shared" si="0"/>
        <v>0</v>
      </c>
      <c r="CL15" s="9" t="s">
        <v>87</v>
      </c>
      <c r="CM15" s="9"/>
      <c r="CN15" s="9"/>
      <c r="CO15" s="9"/>
    </row>
    <row r="16" spans="1:93" s="7" customFormat="1" x14ac:dyDescent="0.3">
      <c r="B16" s="9"/>
      <c r="C16" s="23" t="s">
        <v>89</v>
      </c>
      <c r="D16" s="19">
        <v>0</v>
      </c>
      <c r="E16" s="19">
        <v>0</v>
      </c>
      <c r="F16" s="19">
        <v>0</v>
      </c>
      <c r="G16" s="19">
        <v>0</v>
      </c>
      <c r="H16" s="19">
        <v>0</v>
      </c>
      <c r="I16" s="19">
        <v>0</v>
      </c>
      <c r="J16" s="19">
        <v>0</v>
      </c>
      <c r="K16" s="19">
        <v>0</v>
      </c>
      <c r="L16" s="19">
        <v>0</v>
      </c>
      <c r="M16" s="19">
        <v>0</v>
      </c>
      <c r="N16" s="19">
        <v>0</v>
      </c>
      <c r="O16" s="19">
        <v>0</v>
      </c>
      <c r="P16" s="19">
        <v>0</v>
      </c>
      <c r="Q16" s="19">
        <v>5.4663634902041847E-3</v>
      </c>
      <c r="R16" s="19">
        <v>0</v>
      </c>
      <c r="S16" s="19">
        <v>0</v>
      </c>
      <c r="T16" s="19">
        <v>0</v>
      </c>
      <c r="U16" s="19">
        <v>0</v>
      </c>
      <c r="V16" s="19">
        <v>6.9421387824092238E-3</v>
      </c>
      <c r="W16" s="20"/>
      <c r="X16" s="21">
        <v>0</v>
      </c>
      <c r="Y16" s="21">
        <v>1.4490192613535961E-2</v>
      </c>
      <c r="Z16" s="21">
        <v>0</v>
      </c>
      <c r="AA16" s="21">
        <v>0</v>
      </c>
      <c r="AB16" s="21">
        <v>0</v>
      </c>
      <c r="AC16" s="21">
        <v>0</v>
      </c>
      <c r="AD16" s="21">
        <v>0</v>
      </c>
      <c r="AE16" s="21">
        <v>0</v>
      </c>
      <c r="AF16" s="21">
        <v>0</v>
      </c>
      <c r="AG16" s="21">
        <v>0</v>
      </c>
      <c r="AH16" s="21">
        <v>0</v>
      </c>
      <c r="AI16" s="21">
        <v>0</v>
      </c>
      <c r="AJ16" s="21">
        <v>0</v>
      </c>
      <c r="AK16" s="21">
        <v>0</v>
      </c>
      <c r="AL16" s="21">
        <v>0</v>
      </c>
      <c r="AM16" s="21">
        <v>0</v>
      </c>
      <c r="AN16" s="21">
        <v>0</v>
      </c>
      <c r="AO16" s="21">
        <v>0</v>
      </c>
      <c r="AP16" s="21">
        <v>0</v>
      </c>
      <c r="AQ16" s="21">
        <v>0</v>
      </c>
      <c r="AR16" s="21">
        <v>0</v>
      </c>
      <c r="AS16" s="21">
        <v>0</v>
      </c>
      <c r="AT16" s="21">
        <v>0</v>
      </c>
      <c r="AU16" s="21">
        <v>3.0316640467100833E-2</v>
      </c>
      <c r="AV16" s="21">
        <v>0</v>
      </c>
      <c r="AW16" s="21">
        <v>0</v>
      </c>
      <c r="AX16" s="21">
        <v>0</v>
      </c>
      <c r="AY16" s="21">
        <v>0</v>
      </c>
      <c r="AZ16" s="21">
        <v>0</v>
      </c>
      <c r="BA16" s="21">
        <v>0</v>
      </c>
      <c r="BB16" s="21">
        <v>0</v>
      </c>
      <c r="BC16" s="21">
        <v>0</v>
      </c>
      <c r="BD16" s="21">
        <v>0</v>
      </c>
      <c r="BE16" s="21">
        <v>0</v>
      </c>
      <c r="BF16" s="21">
        <v>0</v>
      </c>
      <c r="BG16" s="21">
        <v>0</v>
      </c>
      <c r="BH16" s="21">
        <v>0</v>
      </c>
      <c r="BI16" s="21">
        <v>0</v>
      </c>
      <c r="BJ16" s="21">
        <v>0</v>
      </c>
      <c r="BK16" s="21">
        <v>0</v>
      </c>
      <c r="BL16" s="21">
        <v>0</v>
      </c>
      <c r="BM16" s="21">
        <v>0</v>
      </c>
      <c r="BN16" s="21">
        <v>0</v>
      </c>
      <c r="BO16" s="21">
        <v>0</v>
      </c>
      <c r="BP16" s="21">
        <v>0</v>
      </c>
      <c r="BQ16" s="21">
        <v>0</v>
      </c>
      <c r="BR16" s="21">
        <v>0</v>
      </c>
      <c r="BS16" s="21">
        <v>0</v>
      </c>
      <c r="BT16" s="21">
        <v>0</v>
      </c>
      <c r="BU16" s="21">
        <v>0</v>
      </c>
      <c r="BV16" s="21">
        <v>0</v>
      </c>
      <c r="BW16" s="21">
        <v>0</v>
      </c>
      <c r="BX16" s="21">
        <v>0</v>
      </c>
      <c r="BY16" s="21">
        <v>0</v>
      </c>
      <c r="BZ16" s="21">
        <v>0</v>
      </c>
      <c r="CA16" s="21">
        <v>0</v>
      </c>
      <c r="CB16" s="21">
        <v>0</v>
      </c>
      <c r="CC16" s="21">
        <v>0</v>
      </c>
      <c r="CD16" s="21">
        <v>0</v>
      </c>
      <c r="CE16" s="21">
        <v>0</v>
      </c>
      <c r="CF16" s="21">
        <v>0</v>
      </c>
      <c r="CG16" s="21">
        <v>0</v>
      </c>
      <c r="CH16" s="21">
        <v>0</v>
      </c>
      <c r="CI16" s="21">
        <v>0</v>
      </c>
      <c r="CJ16" s="21">
        <v>0</v>
      </c>
      <c r="CK16" s="11">
        <f t="shared" si="0"/>
        <v>5.7215335353250199E-2</v>
      </c>
      <c r="CL16" s="9" t="s">
        <v>89</v>
      </c>
      <c r="CM16" s="9"/>
      <c r="CN16" s="9"/>
      <c r="CO16" s="9"/>
    </row>
    <row r="17" spans="2:93" s="7" customFormat="1" x14ac:dyDescent="0.3">
      <c r="B17" s="9"/>
      <c r="C17" s="23" t="s">
        <v>90</v>
      </c>
      <c r="D17" s="19">
        <v>0</v>
      </c>
      <c r="E17" s="19">
        <v>0</v>
      </c>
      <c r="F17" s="19">
        <v>0</v>
      </c>
      <c r="G17" s="19">
        <v>0</v>
      </c>
      <c r="H17" s="19">
        <v>0</v>
      </c>
      <c r="I17" s="19">
        <v>0</v>
      </c>
      <c r="J17" s="19">
        <v>0</v>
      </c>
      <c r="K17" s="19">
        <v>0</v>
      </c>
      <c r="L17" s="19">
        <v>0</v>
      </c>
      <c r="M17" s="19">
        <v>0</v>
      </c>
      <c r="N17" s="19">
        <v>0</v>
      </c>
      <c r="O17" s="19">
        <v>0</v>
      </c>
      <c r="P17" s="19">
        <v>0</v>
      </c>
      <c r="Q17" s="19">
        <v>0</v>
      </c>
      <c r="R17" s="19">
        <v>0</v>
      </c>
      <c r="S17" s="19">
        <v>0</v>
      </c>
      <c r="T17" s="19">
        <v>0</v>
      </c>
      <c r="U17" s="19">
        <v>0</v>
      </c>
      <c r="V17" s="19">
        <v>0</v>
      </c>
      <c r="W17" s="20"/>
      <c r="X17" s="21">
        <v>0</v>
      </c>
      <c r="Y17" s="21">
        <v>0</v>
      </c>
      <c r="Z17" s="21">
        <v>0</v>
      </c>
      <c r="AA17" s="21">
        <v>0</v>
      </c>
      <c r="AB17" s="21">
        <v>0</v>
      </c>
      <c r="AC17" s="21">
        <v>0</v>
      </c>
      <c r="AD17" s="21">
        <v>0</v>
      </c>
      <c r="AE17" s="21">
        <v>0</v>
      </c>
      <c r="AF17" s="21">
        <v>0</v>
      </c>
      <c r="AG17" s="21">
        <v>0</v>
      </c>
      <c r="AH17" s="21">
        <v>0</v>
      </c>
      <c r="AI17" s="21">
        <v>0</v>
      </c>
      <c r="AJ17" s="21">
        <v>0</v>
      </c>
      <c r="AK17" s="21">
        <v>0</v>
      </c>
      <c r="AL17" s="21">
        <v>0</v>
      </c>
      <c r="AM17" s="21">
        <v>0</v>
      </c>
      <c r="AN17" s="21">
        <v>0</v>
      </c>
      <c r="AO17" s="21">
        <v>0</v>
      </c>
      <c r="AP17" s="21">
        <v>0</v>
      </c>
      <c r="AQ17" s="21">
        <v>0</v>
      </c>
      <c r="AR17" s="21">
        <v>0</v>
      </c>
      <c r="AS17" s="21">
        <v>0</v>
      </c>
      <c r="AT17" s="21">
        <v>0</v>
      </c>
      <c r="AU17" s="21">
        <v>0</v>
      </c>
      <c r="AV17" s="21">
        <v>0</v>
      </c>
      <c r="AW17" s="21">
        <v>0</v>
      </c>
      <c r="AX17" s="21">
        <v>0</v>
      </c>
      <c r="AY17" s="21">
        <v>0</v>
      </c>
      <c r="AZ17" s="21">
        <v>0</v>
      </c>
      <c r="BA17" s="21">
        <v>0</v>
      </c>
      <c r="BB17" s="21">
        <v>0</v>
      </c>
      <c r="BC17" s="21">
        <v>0</v>
      </c>
      <c r="BD17" s="21">
        <v>0</v>
      </c>
      <c r="BE17" s="21">
        <v>0</v>
      </c>
      <c r="BF17" s="21">
        <v>0</v>
      </c>
      <c r="BG17" s="21">
        <v>0</v>
      </c>
      <c r="BH17" s="21">
        <v>0</v>
      </c>
      <c r="BI17" s="21">
        <v>0</v>
      </c>
      <c r="BJ17" s="21">
        <v>0</v>
      </c>
      <c r="BK17" s="21">
        <v>0</v>
      </c>
      <c r="BL17" s="21">
        <v>0</v>
      </c>
      <c r="BM17" s="21">
        <v>0</v>
      </c>
      <c r="BN17" s="21">
        <v>0</v>
      </c>
      <c r="BO17" s="21">
        <v>0</v>
      </c>
      <c r="BP17" s="21">
        <v>0</v>
      </c>
      <c r="BQ17" s="21">
        <v>0</v>
      </c>
      <c r="BR17" s="21">
        <v>0</v>
      </c>
      <c r="BS17" s="21">
        <v>0</v>
      </c>
      <c r="BT17" s="21">
        <v>0</v>
      </c>
      <c r="BU17" s="21">
        <v>0</v>
      </c>
      <c r="BV17" s="21">
        <v>0</v>
      </c>
      <c r="BW17" s="21">
        <v>0</v>
      </c>
      <c r="BX17" s="21">
        <v>0</v>
      </c>
      <c r="BY17" s="21">
        <v>0</v>
      </c>
      <c r="BZ17" s="21">
        <v>0</v>
      </c>
      <c r="CA17" s="21">
        <v>0</v>
      </c>
      <c r="CB17" s="21">
        <v>0</v>
      </c>
      <c r="CC17" s="21">
        <v>0</v>
      </c>
      <c r="CD17" s="21">
        <v>0</v>
      </c>
      <c r="CE17" s="21">
        <v>0</v>
      </c>
      <c r="CF17" s="21">
        <v>0</v>
      </c>
      <c r="CG17" s="21">
        <v>0</v>
      </c>
      <c r="CH17" s="21">
        <v>0</v>
      </c>
      <c r="CI17" s="21">
        <v>0</v>
      </c>
      <c r="CJ17" s="21">
        <v>0</v>
      </c>
      <c r="CK17" s="11">
        <f t="shared" si="0"/>
        <v>0</v>
      </c>
      <c r="CL17" s="9" t="s">
        <v>90</v>
      </c>
      <c r="CM17" s="9"/>
      <c r="CN17" s="9"/>
      <c r="CO17" s="9"/>
    </row>
    <row r="18" spans="2:93" s="7" customFormat="1" x14ac:dyDescent="0.3">
      <c r="B18" s="9"/>
      <c r="C18" s="23" t="s">
        <v>93</v>
      </c>
      <c r="D18" s="19">
        <v>0</v>
      </c>
      <c r="E18" s="19">
        <v>0</v>
      </c>
      <c r="F18" s="19">
        <v>0</v>
      </c>
      <c r="G18" s="19">
        <v>0</v>
      </c>
      <c r="H18" s="19">
        <v>5.3399292632746939E-3</v>
      </c>
      <c r="I18" s="19">
        <v>1.2180419871128664E-2</v>
      </c>
      <c r="J18" s="19">
        <v>0.16151312294123898</v>
      </c>
      <c r="K18" s="19">
        <v>0</v>
      </c>
      <c r="L18" s="19">
        <v>0</v>
      </c>
      <c r="M18" s="19">
        <v>0</v>
      </c>
      <c r="N18" s="19">
        <v>0.46819957255508882</v>
      </c>
      <c r="O18" s="19">
        <v>0</v>
      </c>
      <c r="P18" s="19">
        <v>0</v>
      </c>
      <c r="Q18" s="19">
        <v>0</v>
      </c>
      <c r="R18" s="19">
        <v>0</v>
      </c>
      <c r="S18" s="19">
        <v>3.7489240970384773E-2</v>
      </c>
      <c r="T18" s="19">
        <v>0</v>
      </c>
      <c r="U18" s="19">
        <v>0</v>
      </c>
      <c r="V18" s="19">
        <v>0</v>
      </c>
      <c r="W18" s="20"/>
      <c r="X18" s="21">
        <v>0</v>
      </c>
      <c r="Y18" s="21">
        <v>0</v>
      </c>
      <c r="Z18" s="21">
        <v>0</v>
      </c>
      <c r="AA18" s="21">
        <v>0</v>
      </c>
      <c r="AB18" s="21">
        <v>0</v>
      </c>
      <c r="AC18" s="21">
        <v>0</v>
      </c>
      <c r="AD18" s="21">
        <v>0</v>
      </c>
      <c r="AE18" s="21">
        <v>0</v>
      </c>
      <c r="AF18" s="21">
        <v>0</v>
      </c>
      <c r="AG18" s="21">
        <v>0</v>
      </c>
      <c r="AH18" s="21">
        <v>0</v>
      </c>
      <c r="AI18" s="21">
        <v>0</v>
      </c>
      <c r="AJ18" s="21">
        <v>6.4746507612619686E-3</v>
      </c>
      <c r="AK18" s="21">
        <v>0</v>
      </c>
      <c r="AL18" s="21">
        <v>0</v>
      </c>
      <c r="AM18" s="21">
        <v>0</v>
      </c>
      <c r="AN18" s="21">
        <v>0</v>
      </c>
      <c r="AO18" s="21">
        <v>0</v>
      </c>
      <c r="AP18" s="21">
        <v>0</v>
      </c>
      <c r="AQ18" s="21">
        <v>0</v>
      </c>
      <c r="AR18" s="21">
        <v>0</v>
      </c>
      <c r="AS18" s="21">
        <v>0</v>
      </c>
      <c r="AT18" s="21">
        <v>0</v>
      </c>
      <c r="AU18" s="21">
        <v>0</v>
      </c>
      <c r="AV18" s="21">
        <v>0</v>
      </c>
      <c r="AW18" s="21">
        <v>0</v>
      </c>
      <c r="AX18" s="21">
        <v>0.19693080038792857</v>
      </c>
      <c r="AY18" s="21">
        <v>2.0117610646858557E-2</v>
      </c>
      <c r="AZ18" s="21">
        <v>3.5684521554663229E-2</v>
      </c>
      <c r="BA18" s="21">
        <v>0.15976928622927181</v>
      </c>
      <c r="BB18" s="21">
        <v>8.1622242060961619E-3</v>
      </c>
      <c r="BC18" s="21">
        <v>0</v>
      </c>
      <c r="BD18" s="21">
        <v>0</v>
      </c>
      <c r="BE18" s="21">
        <v>0</v>
      </c>
      <c r="BF18" s="21">
        <v>0</v>
      </c>
      <c r="BG18" s="21">
        <v>0</v>
      </c>
      <c r="BH18" s="21">
        <v>0</v>
      </c>
      <c r="BI18" s="21">
        <v>0</v>
      </c>
      <c r="BJ18" s="21">
        <v>0</v>
      </c>
      <c r="BK18" s="21">
        <v>0</v>
      </c>
      <c r="BL18" s="21">
        <v>0</v>
      </c>
      <c r="BM18" s="21">
        <v>0</v>
      </c>
      <c r="BN18" s="21">
        <v>0</v>
      </c>
      <c r="BO18" s="21">
        <v>0</v>
      </c>
      <c r="BP18" s="21">
        <v>6.0766638827290265E-3</v>
      </c>
      <c r="BQ18" s="21">
        <v>0.11873178575017586</v>
      </c>
      <c r="BR18" s="21">
        <v>1.04675505931612E-2</v>
      </c>
      <c r="BS18" s="21">
        <v>0</v>
      </c>
      <c r="BT18" s="21">
        <v>3.231022124013043E-2</v>
      </c>
      <c r="BU18" s="21">
        <v>0</v>
      </c>
      <c r="BV18" s="21">
        <v>6.1449653181881664E-3</v>
      </c>
      <c r="BW18" s="21">
        <v>0.11754107812049581</v>
      </c>
      <c r="BX18" s="21">
        <v>0</v>
      </c>
      <c r="BY18" s="21">
        <v>2.340868118152822E-2</v>
      </c>
      <c r="BZ18" s="21">
        <v>0</v>
      </c>
      <c r="CA18" s="21">
        <v>0</v>
      </c>
      <c r="CB18" s="21">
        <v>0</v>
      </c>
      <c r="CC18" s="21">
        <v>0.27016383586352022</v>
      </c>
      <c r="CD18" s="21">
        <v>6.2473844682250255E-3</v>
      </c>
      <c r="CE18" s="21">
        <v>0</v>
      </c>
      <c r="CF18" s="21">
        <v>8.1736189402480276E-3</v>
      </c>
      <c r="CG18" s="21">
        <v>2.7787699121365812E-2</v>
      </c>
      <c r="CH18" s="21">
        <v>0</v>
      </c>
      <c r="CI18" s="21">
        <v>0</v>
      </c>
      <c r="CJ18" s="21">
        <v>0</v>
      </c>
      <c r="CK18" s="11">
        <f t="shared" si="0"/>
        <v>1.738914863866964</v>
      </c>
      <c r="CL18" s="9" t="s">
        <v>93</v>
      </c>
      <c r="CM18" s="9"/>
      <c r="CN18" s="9"/>
      <c r="CO18" s="9"/>
    </row>
    <row r="19" spans="2:93" s="7" customFormat="1" x14ac:dyDescent="0.3">
      <c r="B19" s="9"/>
      <c r="C19" s="23" t="s">
        <v>94</v>
      </c>
      <c r="D19" s="19">
        <v>1.2810293782737417E-2</v>
      </c>
      <c r="E19" s="19">
        <v>2.0510789260681627E-2</v>
      </c>
      <c r="F19" s="19">
        <v>1.2553409956609586E-2</v>
      </c>
      <c r="G19" s="19">
        <v>0</v>
      </c>
      <c r="H19" s="19">
        <v>8.3219676830254968E-3</v>
      </c>
      <c r="I19" s="19">
        <v>1.2679276657659531E-2</v>
      </c>
      <c r="J19" s="19">
        <v>2.8583572415258739E-2</v>
      </c>
      <c r="K19" s="19">
        <v>1.3844803133653001E-2</v>
      </c>
      <c r="L19" s="19">
        <v>5.8988287217789847E-3</v>
      </c>
      <c r="M19" s="19">
        <v>0</v>
      </c>
      <c r="N19" s="19">
        <v>0</v>
      </c>
      <c r="O19" s="19">
        <v>0</v>
      </c>
      <c r="P19" s="19">
        <v>2.7447710374539643E-2</v>
      </c>
      <c r="Q19" s="19">
        <v>0</v>
      </c>
      <c r="R19" s="19">
        <v>0</v>
      </c>
      <c r="S19" s="19">
        <v>0</v>
      </c>
      <c r="T19" s="19">
        <v>2.9149013820789896E-2</v>
      </c>
      <c r="U19" s="19">
        <v>1.2247138152736396E-2</v>
      </c>
      <c r="V19" s="19">
        <v>4.008330566538891E-2</v>
      </c>
      <c r="W19" s="20"/>
      <c r="X19" s="21">
        <v>0</v>
      </c>
      <c r="Y19" s="21">
        <v>8.9061671673440531E-3</v>
      </c>
      <c r="Z19" s="21">
        <v>0</v>
      </c>
      <c r="AA19" s="21">
        <v>0</v>
      </c>
      <c r="AB19" s="21">
        <v>0</v>
      </c>
      <c r="AC19" s="21">
        <v>0</v>
      </c>
      <c r="AD19" s="21">
        <v>8.7370118602894641E-3</v>
      </c>
      <c r="AE19" s="21">
        <v>0</v>
      </c>
      <c r="AF19" s="21">
        <v>0</v>
      </c>
      <c r="AG19" s="21">
        <v>0</v>
      </c>
      <c r="AH19" s="21">
        <v>2.1130346232179225E-2</v>
      </c>
      <c r="AI19" s="21">
        <v>4.5128095187051132E-2</v>
      </c>
      <c r="AJ19" s="21">
        <v>0</v>
      </c>
      <c r="AK19" s="21">
        <v>0</v>
      </c>
      <c r="AL19" s="21">
        <v>4.9785974891551038E-2</v>
      </c>
      <c r="AM19" s="21">
        <v>0</v>
      </c>
      <c r="AN19" s="21">
        <v>0</v>
      </c>
      <c r="AO19" s="21">
        <v>0</v>
      </c>
      <c r="AP19" s="21">
        <v>0</v>
      </c>
      <c r="AQ19" s="21">
        <v>0</v>
      </c>
      <c r="AR19" s="21">
        <v>0</v>
      </c>
      <c r="AS19" s="21">
        <v>0</v>
      </c>
      <c r="AT19" s="21">
        <v>6.7703518407743763E-3</v>
      </c>
      <c r="AU19" s="21">
        <v>1.4091623624522794E-2</v>
      </c>
      <c r="AV19" s="21">
        <v>0</v>
      </c>
      <c r="AW19" s="21">
        <v>6.2166962699822378E-3</v>
      </c>
      <c r="AX19" s="21">
        <v>0</v>
      </c>
      <c r="AY19" s="21">
        <v>0</v>
      </c>
      <c r="AZ19" s="21">
        <v>0</v>
      </c>
      <c r="BA19" s="21">
        <v>0</v>
      </c>
      <c r="BB19" s="21">
        <v>0</v>
      </c>
      <c r="BC19" s="21">
        <v>0</v>
      </c>
      <c r="BD19" s="21">
        <v>1.0452574224396754E-2</v>
      </c>
      <c r="BE19" s="21">
        <v>7.6428514023949207E-2</v>
      </c>
      <c r="BF19" s="21">
        <v>0</v>
      </c>
      <c r="BG19" s="21">
        <v>0</v>
      </c>
      <c r="BH19" s="21">
        <v>0</v>
      </c>
      <c r="BI19" s="21">
        <v>0</v>
      </c>
      <c r="BJ19" s="21">
        <v>0</v>
      </c>
      <c r="BK19" s="21">
        <v>0</v>
      </c>
      <c r="BL19" s="21">
        <v>0</v>
      </c>
      <c r="BM19" s="21">
        <v>0</v>
      </c>
      <c r="BN19" s="21">
        <v>0</v>
      </c>
      <c r="BO19" s="21">
        <v>0</v>
      </c>
      <c r="BP19" s="21">
        <v>0</v>
      </c>
      <c r="BQ19" s="21">
        <v>0</v>
      </c>
      <c r="BR19" s="21">
        <v>0</v>
      </c>
      <c r="BS19" s="21">
        <v>0</v>
      </c>
      <c r="BT19" s="21">
        <v>0</v>
      </c>
      <c r="BU19" s="21">
        <v>0</v>
      </c>
      <c r="BV19" s="21">
        <v>0</v>
      </c>
      <c r="BW19" s="21">
        <v>1.0918132026520611E-2</v>
      </c>
      <c r="BX19" s="21">
        <v>0</v>
      </c>
      <c r="BY19" s="21">
        <v>8.6534461239772577E-3</v>
      </c>
      <c r="BZ19" s="21">
        <v>0</v>
      </c>
      <c r="CA19" s="21">
        <v>0</v>
      </c>
      <c r="CB19" s="21">
        <v>0</v>
      </c>
      <c r="CC19" s="21">
        <v>0</v>
      </c>
      <c r="CD19" s="21">
        <v>1.3122496562443953E-2</v>
      </c>
      <c r="CE19" s="21">
        <v>0</v>
      </c>
      <c r="CF19" s="21">
        <v>0</v>
      </c>
      <c r="CG19" s="21">
        <v>0</v>
      </c>
      <c r="CH19" s="21">
        <v>0</v>
      </c>
      <c r="CI19" s="21">
        <v>0</v>
      </c>
      <c r="CJ19" s="21">
        <v>0</v>
      </c>
      <c r="CK19" s="11">
        <f t="shared" si="0"/>
        <v>0.50447153965984137</v>
      </c>
      <c r="CL19" s="9" t="s">
        <v>94</v>
      </c>
      <c r="CM19" s="9"/>
      <c r="CN19" s="9"/>
      <c r="CO19" s="9"/>
    </row>
    <row r="20" spans="2:93" s="7" customFormat="1" x14ac:dyDescent="0.3">
      <c r="B20" s="9"/>
      <c r="C20" s="23" t="s">
        <v>99</v>
      </c>
      <c r="D20" s="19">
        <v>3.9398770211796857E-2</v>
      </c>
      <c r="E20" s="19">
        <v>7.8443866567930148E-2</v>
      </c>
      <c r="F20" s="19">
        <v>7.4525520850584615E-3</v>
      </c>
      <c r="G20" s="19">
        <v>1.8969518102147025E-2</v>
      </c>
      <c r="H20" s="19">
        <v>0</v>
      </c>
      <c r="I20" s="19">
        <v>0</v>
      </c>
      <c r="J20" s="19">
        <v>0</v>
      </c>
      <c r="K20" s="19">
        <v>0</v>
      </c>
      <c r="L20" s="19">
        <v>0</v>
      </c>
      <c r="M20" s="19">
        <v>0</v>
      </c>
      <c r="N20" s="19">
        <v>0</v>
      </c>
      <c r="O20" s="19">
        <v>0</v>
      </c>
      <c r="P20" s="19">
        <v>4.2248627614481275E-2</v>
      </c>
      <c r="Q20" s="19">
        <v>0</v>
      </c>
      <c r="R20" s="19">
        <v>1.6770663149813986E-2</v>
      </c>
      <c r="S20" s="19">
        <v>6.8028945774490743E-2</v>
      </c>
      <c r="T20" s="19">
        <v>0</v>
      </c>
      <c r="U20" s="19">
        <v>7.3231927238513409E-3</v>
      </c>
      <c r="V20" s="19">
        <v>1.9045606833479219E-2</v>
      </c>
      <c r="W20" s="20"/>
      <c r="X20" s="21">
        <v>0</v>
      </c>
      <c r="Y20" s="21">
        <v>0</v>
      </c>
      <c r="Z20" s="21">
        <v>0</v>
      </c>
      <c r="AA20" s="21">
        <v>0</v>
      </c>
      <c r="AB20" s="21">
        <v>0</v>
      </c>
      <c r="AC20" s="21">
        <v>0</v>
      </c>
      <c r="AD20" s="21">
        <v>0</v>
      </c>
      <c r="AE20" s="21">
        <v>0</v>
      </c>
      <c r="AF20" s="21">
        <v>0</v>
      </c>
      <c r="AG20" s="21">
        <v>0</v>
      </c>
      <c r="AH20" s="21">
        <v>0</v>
      </c>
      <c r="AI20" s="21">
        <v>0</v>
      </c>
      <c r="AJ20" s="21">
        <v>0</v>
      </c>
      <c r="AK20" s="21">
        <v>0</v>
      </c>
      <c r="AL20" s="21">
        <v>0</v>
      </c>
      <c r="AM20" s="21">
        <v>0</v>
      </c>
      <c r="AN20" s="21">
        <v>0</v>
      </c>
      <c r="AO20" s="21">
        <v>0</v>
      </c>
      <c r="AP20" s="21">
        <v>0</v>
      </c>
      <c r="AQ20" s="21">
        <v>0</v>
      </c>
      <c r="AR20" s="21">
        <v>0</v>
      </c>
      <c r="AS20" s="21">
        <v>0</v>
      </c>
      <c r="AT20" s="21">
        <v>0</v>
      </c>
      <c r="AU20" s="21">
        <v>0</v>
      </c>
      <c r="AV20" s="21">
        <v>0</v>
      </c>
      <c r="AW20" s="21">
        <v>0</v>
      </c>
      <c r="AX20" s="21">
        <v>0</v>
      </c>
      <c r="AY20" s="21">
        <v>0</v>
      </c>
      <c r="AZ20" s="21">
        <v>0</v>
      </c>
      <c r="BA20" s="21">
        <v>0</v>
      </c>
      <c r="BB20" s="21">
        <v>0</v>
      </c>
      <c r="BC20" s="21">
        <v>0</v>
      </c>
      <c r="BD20" s="21">
        <v>0</v>
      </c>
      <c r="BE20" s="21">
        <v>0</v>
      </c>
      <c r="BF20" s="21">
        <v>0</v>
      </c>
      <c r="BG20" s="21">
        <v>0</v>
      </c>
      <c r="BH20" s="21">
        <v>0</v>
      </c>
      <c r="BI20" s="21">
        <v>0</v>
      </c>
      <c r="BJ20" s="21">
        <v>0</v>
      </c>
      <c r="BK20" s="21">
        <v>0</v>
      </c>
      <c r="BL20" s="21">
        <v>0</v>
      </c>
      <c r="BM20" s="21">
        <v>0</v>
      </c>
      <c r="BN20" s="21">
        <v>0</v>
      </c>
      <c r="BO20" s="21">
        <v>0</v>
      </c>
      <c r="BP20" s="21">
        <v>0</v>
      </c>
      <c r="BQ20" s="21">
        <v>0</v>
      </c>
      <c r="BR20" s="21">
        <v>0</v>
      </c>
      <c r="BS20" s="21">
        <v>0</v>
      </c>
      <c r="BT20" s="21">
        <v>0</v>
      </c>
      <c r="BU20" s="21">
        <v>0</v>
      </c>
      <c r="BV20" s="21">
        <v>0</v>
      </c>
      <c r="BW20" s="21">
        <v>0</v>
      </c>
      <c r="BX20" s="21">
        <v>0</v>
      </c>
      <c r="BY20" s="21">
        <v>0</v>
      </c>
      <c r="BZ20" s="21">
        <v>0</v>
      </c>
      <c r="CA20" s="21">
        <v>0</v>
      </c>
      <c r="CB20" s="21">
        <v>0</v>
      </c>
      <c r="CC20" s="21">
        <v>0</v>
      </c>
      <c r="CD20" s="21">
        <v>0</v>
      </c>
      <c r="CE20" s="21">
        <v>0</v>
      </c>
      <c r="CF20" s="21">
        <v>0</v>
      </c>
      <c r="CG20" s="21">
        <v>0</v>
      </c>
      <c r="CH20" s="21">
        <v>0</v>
      </c>
      <c r="CI20" s="21">
        <v>0</v>
      </c>
      <c r="CJ20" s="21">
        <v>0</v>
      </c>
      <c r="CK20" s="11">
        <f t="shared" si="0"/>
        <v>0.29768174306304906</v>
      </c>
      <c r="CL20" s="9" t="s">
        <v>99</v>
      </c>
      <c r="CM20" s="9"/>
      <c r="CN20" s="9"/>
      <c r="CO20" s="9"/>
    </row>
    <row r="21" spans="2:93" s="7" customFormat="1" x14ac:dyDescent="0.3">
      <c r="B21" s="9"/>
      <c r="C21" s="23" t="s">
        <v>100</v>
      </c>
      <c r="D21" s="19">
        <v>0</v>
      </c>
      <c r="E21" s="19">
        <v>0</v>
      </c>
      <c r="F21" s="19">
        <v>0</v>
      </c>
      <c r="G21" s="19">
        <v>0</v>
      </c>
      <c r="H21" s="19">
        <v>1.0795441411035854E-2</v>
      </c>
      <c r="I21" s="19">
        <v>1.5880274371232593E-2</v>
      </c>
      <c r="J21" s="19">
        <v>1.9445329933057059E-2</v>
      </c>
      <c r="K21" s="19">
        <v>1.7221584385763489E-2</v>
      </c>
      <c r="L21" s="19">
        <v>2.5207944321846885E-2</v>
      </c>
      <c r="M21" s="19">
        <v>1.9723776855027984E-2</v>
      </c>
      <c r="N21" s="19">
        <v>8.4015034269290297E-3</v>
      </c>
      <c r="O21" s="19">
        <v>1.0253972565530355E-2</v>
      </c>
      <c r="P21" s="19">
        <v>0</v>
      </c>
      <c r="Q21" s="19">
        <v>0</v>
      </c>
      <c r="R21" s="19">
        <v>0</v>
      </c>
      <c r="S21" s="19">
        <v>0</v>
      </c>
      <c r="T21" s="19">
        <v>0</v>
      </c>
      <c r="U21" s="19">
        <v>0</v>
      </c>
      <c r="V21" s="19">
        <v>0</v>
      </c>
      <c r="W21" s="20"/>
      <c r="X21" s="21">
        <v>0</v>
      </c>
      <c r="Y21" s="21">
        <v>0</v>
      </c>
      <c r="Z21" s="21">
        <v>0</v>
      </c>
      <c r="AA21" s="21">
        <v>0</v>
      </c>
      <c r="AB21" s="21">
        <v>0</v>
      </c>
      <c r="AC21" s="21">
        <v>0</v>
      </c>
      <c r="AD21" s="21">
        <v>0</v>
      </c>
      <c r="AE21" s="21">
        <v>7.4764097126213073E-3</v>
      </c>
      <c r="AF21" s="21">
        <v>0</v>
      </c>
      <c r="AG21" s="21">
        <v>7.5949367088607592E-3</v>
      </c>
      <c r="AH21" s="21">
        <v>0</v>
      </c>
      <c r="AI21" s="21">
        <v>0</v>
      </c>
      <c r="AJ21" s="21">
        <v>0</v>
      </c>
      <c r="AK21" s="21">
        <v>0</v>
      </c>
      <c r="AL21" s="21">
        <v>0</v>
      </c>
      <c r="AM21" s="21">
        <v>0</v>
      </c>
      <c r="AN21" s="21">
        <v>0</v>
      </c>
      <c r="AO21" s="21">
        <v>0</v>
      </c>
      <c r="AP21" s="21">
        <v>0</v>
      </c>
      <c r="AQ21" s="21">
        <v>0</v>
      </c>
      <c r="AR21" s="21">
        <v>0</v>
      </c>
      <c r="AS21" s="21">
        <v>0</v>
      </c>
      <c r="AT21" s="21">
        <v>0</v>
      </c>
      <c r="AU21" s="21">
        <v>6.4563215809566588E-3</v>
      </c>
      <c r="AV21" s="21">
        <v>0</v>
      </c>
      <c r="AW21" s="21">
        <v>0</v>
      </c>
      <c r="AX21" s="21">
        <v>8.9594386445319182E-2</v>
      </c>
      <c r="AY21" s="21">
        <v>0</v>
      </c>
      <c r="AZ21" s="21">
        <v>6.7353587392984318E-2</v>
      </c>
      <c r="BA21" s="21">
        <v>0</v>
      </c>
      <c r="BB21" s="21">
        <v>0</v>
      </c>
      <c r="BC21" s="21">
        <v>4.4607516121859016E-2</v>
      </c>
      <c r="BD21" s="21">
        <v>0</v>
      </c>
      <c r="BE21" s="21">
        <v>0</v>
      </c>
      <c r="BF21" s="21">
        <v>0</v>
      </c>
      <c r="BG21" s="21">
        <v>0</v>
      </c>
      <c r="BH21" s="21">
        <v>0</v>
      </c>
      <c r="BI21" s="21">
        <v>6.1295971978984239E-3</v>
      </c>
      <c r="BJ21" s="21">
        <v>0</v>
      </c>
      <c r="BK21" s="21">
        <v>0</v>
      </c>
      <c r="BL21" s="21">
        <v>0</v>
      </c>
      <c r="BM21" s="21">
        <v>0</v>
      </c>
      <c r="BN21" s="21">
        <v>0</v>
      </c>
      <c r="BO21" s="21">
        <v>0</v>
      </c>
      <c r="BP21" s="21">
        <v>0</v>
      </c>
      <c r="BQ21" s="21">
        <v>0</v>
      </c>
      <c r="BR21" s="21">
        <v>0</v>
      </c>
      <c r="BS21" s="21">
        <v>7.4150553782616861E-3</v>
      </c>
      <c r="BT21" s="21">
        <v>0</v>
      </c>
      <c r="BU21" s="21">
        <v>0</v>
      </c>
      <c r="BV21" s="21">
        <v>0</v>
      </c>
      <c r="BW21" s="21">
        <v>0</v>
      </c>
      <c r="BX21" s="21">
        <v>0</v>
      </c>
      <c r="BY21" s="21">
        <v>0</v>
      </c>
      <c r="BZ21" s="21">
        <v>2.3239171374764594E-2</v>
      </c>
      <c r="CA21" s="21">
        <v>0</v>
      </c>
      <c r="CB21" s="21">
        <v>0</v>
      </c>
      <c r="CC21" s="21">
        <v>0</v>
      </c>
      <c r="CD21" s="21">
        <v>0</v>
      </c>
      <c r="CE21" s="21">
        <v>0</v>
      </c>
      <c r="CF21" s="21">
        <v>0</v>
      </c>
      <c r="CG21" s="21">
        <v>0</v>
      </c>
      <c r="CH21" s="21">
        <v>0</v>
      </c>
      <c r="CI21" s="21">
        <v>0</v>
      </c>
      <c r="CJ21" s="21">
        <v>0</v>
      </c>
      <c r="CK21" s="11">
        <f t="shared" si="0"/>
        <v>0.38679680918394921</v>
      </c>
      <c r="CL21" s="9" t="s">
        <v>100</v>
      </c>
      <c r="CM21" s="9"/>
      <c r="CN21" s="9"/>
      <c r="CO21" s="9"/>
    </row>
    <row r="22" spans="2:93" s="7" customFormat="1" x14ac:dyDescent="0.3">
      <c r="B22" s="9"/>
      <c r="C22" s="23" t="s">
        <v>101</v>
      </c>
      <c r="D22" s="19">
        <v>0</v>
      </c>
      <c r="E22" s="19">
        <v>0</v>
      </c>
      <c r="F22" s="19">
        <v>0</v>
      </c>
      <c r="G22" s="19">
        <v>0</v>
      </c>
      <c r="H22" s="19">
        <v>0</v>
      </c>
      <c r="I22" s="19">
        <v>0</v>
      </c>
      <c r="J22" s="19">
        <v>3.0815003719052173E-2</v>
      </c>
      <c r="K22" s="19">
        <v>0</v>
      </c>
      <c r="L22" s="19">
        <v>0</v>
      </c>
      <c r="M22" s="19">
        <v>0</v>
      </c>
      <c r="N22" s="19">
        <v>1.7134645147026312E-2</v>
      </c>
      <c r="O22" s="19">
        <v>0</v>
      </c>
      <c r="P22" s="19">
        <v>0</v>
      </c>
      <c r="Q22" s="19">
        <v>0</v>
      </c>
      <c r="R22" s="19">
        <v>0</v>
      </c>
      <c r="S22" s="19">
        <v>0</v>
      </c>
      <c r="T22" s="19">
        <v>0</v>
      </c>
      <c r="U22" s="19">
        <v>0</v>
      </c>
      <c r="V22" s="19">
        <v>0</v>
      </c>
      <c r="W22" s="20"/>
      <c r="X22" s="21">
        <v>0</v>
      </c>
      <c r="Y22" s="21">
        <v>0</v>
      </c>
      <c r="Z22" s="21">
        <v>0</v>
      </c>
      <c r="AA22" s="21">
        <v>0</v>
      </c>
      <c r="AB22" s="21">
        <v>0</v>
      </c>
      <c r="AC22" s="21">
        <v>0</v>
      </c>
      <c r="AD22" s="21">
        <v>0</v>
      </c>
      <c r="AE22" s="21">
        <v>0</v>
      </c>
      <c r="AF22" s="21">
        <v>0</v>
      </c>
      <c r="AG22" s="21">
        <v>0</v>
      </c>
      <c r="AH22" s="21">
        <v>0</v>
      </c>
      <c r="AI22" s="21">
        <v>0</v>
      </c>
      <c r="AJ22" s="21">
        <v>0</v>
      </c>
      <c r="AK22" s="21">
        <v>0</v>
      </c>
      <c r="AL22" s="21">
        <v>2.212071590680571E-2</v>
      </c>
      <c r="AM22" s="21">
        <v>0</v>
      </c>
      <c r="AN22" s="21">
        <v>0</v>
      </c>
      <c r="AO22" s="21">
        <v>0</v>
      </c>
      <c r="AP22" s="21">
        <v>0</v>
      </c>
      <c r="AQ22" s="21">
        <v>0</v>
      </c>
      <c r="AR22" s="21">
        <v>0</v>
      </c>
      <c r="AS22" s="21">
        <v>0</v>
      </c>
      <c r="AT22" s="21">
        <v>0</v>
      </c>
      <c r="AU22" s="21">
        <v>0</v>
      </c>
      <c r="AV22" s="21">
        <v>0</v>
      </c>
      <c r="AW22" s="21">
        <v>0</v>
      </c>
      <c r="AX22" s="21">
        <v>0</v>
      </c>
      <c r="AY22" s="21">
        <v>0</v>
      </c>
      <c r="AZ22" s="21">
        <v>9.9249943177513456E-3</v>
      </c>
      <c r="BA22" s="21">
        <v>0</v>
      </c>
      <c r="BB22" s="21">
        <v>0</v>
      </c>
      <c r="BC22" s="21">
        <v>0</v>
      </c>
      <c r="BD22" s="21">
        <v>0</v>
      </c>
      <c r="BE22" s="21">
        <v>0</v>
      </c>
      <c r="BF22" s="21">
        <v>0</v>
      </c>
      <c r="BG22" s="21">
        <v>0</v>
      </c>
      <c r="BH22" s="21">
        <v>0</v>
      </c>
      <c r="BI22" s="21">
        <v>0</v>
      </c>
      <c r="BJ22" s="21">
        <v>0</v>
      </c>
      <c r="BK22" s="21">
        <v>0</v>
      </c>
      <c r="BL22" s="21">
        <v>0</v>
      </c>
      <c r="BM22" s="21">
        <v>0</v>
      </c>
      <c r="BN22" s="21">
        <v>0</v>
      </c>
      <c r="BO22" s="21">
        <v>0</v>
      </c>
      <c r="BP22" s="21">
        <v>0</v>
      </c>
      <c r="BQ22" s="21">
        <v>0</v>
      </c>
      <c r="BR22" s="21">
        <v>8.0749676004386404E-3</v>
      </c>
      <c r="BS22" s="21">
        <v>0</v>
      </c>
      <c r="BT22" s="21">
        <v>0</v>
      </c>
      <c r="BU22" s="21">
        <v>0</v>
      </c>
      <c r="BV22" s="21">
        <v>0</v>
      </c>
      <c r="BW22" s="21">
        <v>0</v>
      </c>
      <c r="BX22" s="21">
        <v>0</v>
      </c>
      <c r="BY22" s="21">
        <v>0</v>
      </c>
      <c r="BZ22" s="21">
        <v>0</v>
      </c>
      <c r="CA22" s="21">
        <v>0</v>
      </c>
      <c r="CB22" s="21">
        <v>0</v>
      </c>
      <c r="CC22" s="21">
        <v>0</v>
      </c>
      <c r="CD22" s="21">
        <v>0</v>
      </c>
      <c r="CE22" s="21">
        <v>0</v>
      </c>
      <c r="CF22" s="21">
        <v>0</v>
      </c>
      <c r="CG22" s="21">
        <v>0</v>
      </c>
      <c r="CH22" s="21">
        <v>0</v>
      </c>
      <c r="CI22" s="21">
        <v>0</v>
      </c>
      <c r="CJ22" s="21">
        <v>0</v>
      </c>
      <c r="CK22" s="11">
        <f t="shared" si="0"/>
        <v>8.8070326691074188E-2</v>
      </c>
      <c r="CL22" s="9" t="s">
        <v>101</v>
      </c>
      <c r="CM22" s="9"/>
      <c r="CN22" s="9"/>
      <c r="CO22" s="9"/>
    </row>
    <row r="23" spans="2:93" s="7" customFormat="1" x14ac:dyDescent="0.3">
      <c r="B23" s="9"/>
      <c r="C23" s="23" t="s">
        <v>102</v>
      </c>
      <c r="D23" s="19">
        <v>0</v>
      </c>
      <c r="E23" s="19">
        <v>0</v>
      </c>
      <c r="F23" s="19">
        <v>0</v>
      </c>
      <c r="G23" s="19">
        <v>0</v>
      </c>
      <c r="H23" s="19">
        <v>0</v>
      </c>
      <c r="I23" s="19">
        <v>6.6514238204115565E-3</v>
      </c>
      <c r="J23" s="19">
        <v>0</v>
      </c>
      <c r="K23" s="19">
        <v>9.927736881204836E-3</v>
      </c>
      <c r="L23" s="19">
        <v>5.389577321337634E-3</v>
      </c>
      <c r="M23" s="19">
        <v>5.3710055966781009E-3</v>
      </c>
      <c r="N23" s="19">
        <v>0</v>
      </c>
      <c r="O23" s="19">
        <v>2.0643759337226675E-2</v>
      </c>
      <c r="P23" s="19">
        <v>0</v>
      </c>
      <c r="Q23" s="19">
        <v>0</v>
      </c>
      <c r="R23" s="19">
        <v>0</v>
      </c>
      <c r="S23" s="19">
        <v>0</v>
      </c>
      <c r="T23" s="19">
        <v>0</v>
      </c>
      <c r="U23" s="19">
        <v>0</v>
      </c>
      <c r="V23" s="19">
        <v>0</v>
      </c>
      <c r="W23" s="20"/>
      <c r="X23" s="21">
        <v>0</v>
      </c>
      <c r="Y23" s="21">
        <v>0</v>
      </c>
      <c r="Z23" s="21">
        <v>0</v>
      </c>
      <c r="AA23" s="21">
        <v>0</v>
      </c>
      <c r="AB23" s="21">
        <v>0</v>
      </c>
      <c r="AC23" s="21">
        <v>0</v>
      </c>
      <c r="AD23" s="21">
        <v>0</v>
      </c>
      <c r="AE23" s="21">
        <v>0</v>
      </c>
      <c r="AF23" s="21">
        <v>0</v>
      </c>
      <c r="AG23" s="21">
        <v>0</v>
      </c>
      <c r="AH23" s="21">
        <v>0</v>
      </c>
      <c r="AI23" s="21">
        <v>0</v>
      </c>
      <c r="AJ23" s="21">
        <v>0</v>
      </c>
      <c r="AK23" s="21">
        <v>0</v>
      </c>
      <c r="AL23" s="21">
        <v>0</v>
      </c>
      <c r="AM23" s="21">
        <v>0</v>
      </c>
      <c r="AN23" s="21">
        <v>0</v>
      </c>
      <c r="AO23" s="21">
        <v>0</v>
      </c>
      <c r="AP23" s="21">
        <v>0</v>
      </c>
      <c r="AQ23" s="21">
        <v>0</v>
      </c>
      <c r="AR23" s="21">
        <v>0</v>
      </c>
      <c r="AS23" s="21">
        <v>0</v>
      </c>
      <c r="AT23" s="21">
        <v>0</v>
      </c>
      <c r="AU23" s="21">
        <v>0</v>
      </c>
      <c r="AV23" s="21">
        <v>0</v>
      </c>
      <c r="AW23" s="21">
        <v>0</v>
      </c>
      <c r="AX23" s="21">
        <v>0</v>
      </c>
      <c r="AY23" s="21">
        <v>0</v>
      </c>
      <c r="AZ23" s="21">
        <v>0</v>
      </c>
      <c r="BA23" s="21">
        <v>0</v>
      </c>
      <c r="BB23" s="21">
        <v>0</v>
      </c>
      <c r="BC23" s="21">
        <v>0</v>
      </c>
      <c r="BD23" s="21">
        <v>0</v>
      </c>
      <c r="BE23" s="21">
        <v>0</v>
      </c>
      <c r="BF23" s="21">
        <v>0</v>
      </c>
      <c r="BG23" s="21">
        <v>0</v>
      </c>
      <c r="BH23" s="21">
        <v>0</v>
      </c>
      <c r="BI23" s="21">
        <v>0</v>
      </c>
      <c r="BJ23" s="21">
        <v>0</v>
      </c>
      <c r="BK23" s="21">
        <v>0</v>
      </c>
      <c r="BL23" s="21">
        <v>0</v>
      </c>
      <c r="BM23" s="21">
        <v>0</v>
      </c>
      <c r="BN23" s="21">
        <v>0</v>
      </c>
      <c r="BO23" s="21">
        <v>0</v>
      </c>
      <c r="BP23" s="21">
        <v>0</v>
      </c>
      <c r="BQ23" s="21">
        <v>0</v>
      </c>
      <c r="BR23" s="21">
        <v>0</v>
      </c>
      <c r="BS23" s="21">
        <v>9.9806019648332397E-3</v>
      </c>
      <c r="BT23" s="21">
        <v>0</v>
      </c>
      <c r="BU23" s="21">
        <v>0</v>
      </c>
      <c r="BV23" s="21">
        <v>0</v>
      </c>
      <c r="BW23" s="21">
        <v>7.9273565869126556E-3</v>
      </c>
      <c r="BX23" s="21">
        <v>1.2231304874356646E-2</v>
      </c>
      <c r="BY23" s="21">
        <v>0</v>
      </c>
      <c r="BZ23" s="21">
        <v>1.1789077212806027E-2</v>
      </c>
      <c r="CA23" s="21">
        <v>0</v>
      </c>
      <c r="CB23" s="21">
        <v>0</v>
      </c>
      <c r="CC23" s="21">
        <v>0</v>
      </c>
      <c r="CD23" s="21">
        <v>0</v>
      </c>
      <c r="CE23" s="21">
        <v>0</v>
      </c>
      <c r="CF23" s="21">
        <v>0</v>
      </c>
      <c r="CG23" s="21">
        <v>0</v>
      </c>
      <c r="CH23" s="21">
        <v>0</v>
      </c>
      <c r="CI23" s="21">
        <v>0</v>
      </c>
      <c r="CJ23" s="21">
        <v>0</v>
      </c>
      <c r="CK23" s="11">
        <f t="shared" si="0"/>
        <v>8.9911843595767371E-2</v>
      </c>
      <c r="CL23" s="9" t="s">
        <v>102</v>
      </c>
      <c r="CM23" s="9"/>
      <c r="CN23" s="9"/>
      <c r="CO23" s="9"/>
    </row>
    <row r="24" spans="2:93" s="7" customFormat="1" x14ac:dyDescent="0.3">
      <c r="B24" s="9"/>
      <c r="C24" s="23" t="s">
        <v>103</v>
      </c>
      <c r="D24" s="19">
        <v>0</v>
      </c>
      <c r="E24" s="19">
        <v>0</v>
      </c>
      <c r="F24" s="19">
        <v>0</v>
      </c>
      <c r="G24" s="19">
        <v>0</v>
      </c>
      <c r="H24" s="19">
        <v>0</v>
      </c>
      <c r="I24" s="19">
        <v>0</v>
      </c>
      <c r="J24" s="19">
        <v>0</v>
      </c>
      <c r="K24" s="19">
        <v>0</v>
      </c>
      <c r="L24" s="19">
        <v>0</v>
      </c>
      <c r="M24" s="19">
        <v>0</v>
      </c>
      <c r="N24" s="19">
        <v>0</v>
      </c>
      <c r="O24" s="19">
        <v>0</v>
      </c>
      <c r="P24" s="19">
        <v>0</v>
      </c>
      <c r="Q24" s="19">
        <v>0</v>
      </c>
      <c r="R24" s="19">
        <v>0</v>
      </c>
      <c r="S24" s="19">
        <v>0</v>
      </c>
      <c r="T24" s="19">
        <v>0</v>
      </c>
      <c r="U24" s="19">
        <v>0</v>
      </c>
      <c r="V24" s="19">
        <v>0</v>
      </c>
      <c r="W24" s="20"/>
      <c r="X24" s="21">
        <v>0</v>
      </c>
      <c r="Y24" s="21">
        <v>0</v>
      </c>
      <c r="Z24" s="21">
        <v>0</v>
      </c>
      <c r="AA24" s="21">
        <v>0</v>
      </c>
      <c r="AB24" s="21">
        <v>0</v>
      </c>
      <c r="AC24" s="21">
        <v>0</v>
      </c>
      <c r="AD24" s="21">
        <v>0</v>
      </c>
      <c r="AE24" s="21">
        <v>0</v>
      </c>
      <c r="AF24" s="21">
        <v>0</v>
      </c>
      <c r="AG24" s="21">
        <v>0</v>
      </c>
      <c r="AH24" s="21">
        <v>0</v>
      </c>
      <c r="AI24" s="21">
        <v>0</v>
      </c>
      <c r="AJ24" s="21">
        <v>0</v>
      </c>
      <c r="AK24" s="21">
        <v>0</v>
      </c>
      <c r="AL24" s="21">
        <v>0</v>
      </c>
      <c r="AM24" s="21">
        <v>0</v>
      </c>
      <c r="AN24" s="21">
        <v>0</v>
      </c>
      <c r="AO24" s="21">
        <v>0</v>
      </c>
      <c r="AP24" s="21">
        <v>0</v>
      </c>
      <c r="AQ24" s="21">
        <v>0</v>
      </c>
      <c r="AR24" s="21">
        <v>0</v>
      </c>
      <c r="AS24" s="21">
        <v>0</v>
      </c>
      <c r="AT24" s="21">
        <v>0</v>
      </c>
      <c r="AU24" s="21">
        <v>0</v>
      </c>
      <c r="AV24" s="21">
        <v>0</v>
      </c>
      <c r="AW24" s="21">
        <v>0</v>
      </c>
      <c r="AX24" s="21">
        <v>0</v>
      </c>
      <c r="AY24" s="21">
        <v>0</v>
      </c>
      <c r="AZ24" s="21">
        <v>0</v>
      </c>
      <c r="BA24" s="21">
        <v>0</v>
      </c>
      <c r="BB24" s="21">
        <v>0</v>
      </c>
      <c r="BC24" s="21">
        <v>0</v>
      </c>
      <c r="BD24" s="21">
        <v>0</v>
      </c>
      <c r="BE24" s="21">
        <v>0</v>
      </c>
      <c r="BF24" s="21">
        <v>0</v>
      </c>
      <c r="BG24" s="21">
        <v>0</v>
      </c>
      <c r="BH24" s="21">
        <v>0</v>
      </c>
      <c r="BI24" s="21">
        <v>0</v>
      </c>
      <c r="BJ24" s="21">
        <v>0</v>
      </c>
      <c r="BK24" s="21">
        <v>0</v>
      </c>
      <c r="BL24" s="21">
        <v>0</v>
      </c>
      <c r="BM24" s="21">
        <v>0</v>
      </c>
      <c r="BN24" s="21">
        <v>0</v>
      </c>
      <c r="BO24" s="21">
        <v>0</v>
      </c>
      <c r="BP24" s="21">
        <v>0</v>
      </c>
      <c r="BQ24" s="21">
        <v>0</v>
      </c>
      <c r="BR24" s="21">
        <v>0</v>
      </c>
      <c r="BS24" s="21">
        <v>0</v>
      </c>
      <c r="BT24" s="21">
        <v>0</v>
      </c>
      <c r="BU24" s="21">
        <v>0</v>
      </c>
      <c r="BV24" s="21">
        <v>0</v>
      </c>
      <c r="BW24" s="21">
        <v>0</v>
      </c>
      <c r="BX24" s="21">
        <v>0</v>
      </c>
      <c r="BY24" s="21">
        <v>0</v>
      </c>
      <c r="BZ24" s="21">
        <v>0</v>
      </c>
      <c r="CA24" s="21">
        <v>0</v>
      </c>
      <c r="CB24" s="21">
        <v>0</v>
      </c>
      <c r="CC24" s="21">
        <v>0</v>
      </c>
      <c r="CD24" s="21">
        <v>0</v>
      </c>
      <c r="CE24" s="21">
        <v>0</v>
      </c>
      <c r="CF24" s="21">
        <v>0</v>
      </c>
      <c r="CG24" s="21">
        <v>0</v>
      </c>
      <c r="CH24" s="21">
        <v>0</v>
      </c>
      <c r="CI24" s="21">
        <v>0</v>
      </c>
      <c r="CJ24" s="21">
        <v>0</v>
      </c>
      <c r="CK24" s="11">
        <f t="shared" si="0"/>
        <v>0</v>
      </c>
      <c r="CL24" s="9" t="s">
        <v>103</v>
      </c>
      <c r="CM24" s="9"/>
      <c r="CN24" s="9"/>
      <c r="CO24" s="9"/>
    </row>
    <row r="25" spans="2:93" s="7" customFormat="1" x14ac:dyDescent="0.3">
      <c r="B25" s="9"/>
      <c r="C25" s="23" t="s">
        <v>104</v>
      </c>
      <c r="D25" s="19">
        <v>0</v>
      </c>
      <c r="E25" s="19">
        <v>0</v>
      </c>
      <c r="F25" s="19">
        <v>0</v>
      </c>
      <c r="G25" s="19">
        <v>0</v>
      </c>
      <c r="H25" s="19">
        <v>0</v>
      </c>
      <c r="I25" s="19">
        <v>0</v>
      </c>
      <c r="J25" s="19">
        <v>0</v>
      </c>
      <c r="K25" s="19">
        <v>0</v>
      </c>
      <c r="L25" s="19">
        <v>0</v>
      </c>
      <c r="M25" s="19">
        <v>0</v>
      </c>
      <c r="N25" s="19">
        <v>0</v>
      </c>
      <c r="O25" s="19">
        <v>0</v>
      </c>
      <c r="P25" s="19">
        <v>0</v>
      </c>
      <c r="Q25" s="19">
        <v>0</v>
      </c>
      <c r="R25" s="19">
        <v>0</v>
      </c>
      <c r="S25" s="19">
        <v>0</v>
      </c>
      <c r="T25" s="19">
        <v>0</v>
      </c>
      <c r="U25" s="19">
        <v>0</v>
      </c>
      <c r="V25" s="19">
        <v>0</v>
      </c>
      <c r="W25" s="20"/>
      <c r="X25" s="21">
        <v>0</v>
      </c>
      <c r="Y25" s="21">
        <v>0</v>
      </c>
      <c r="Z25" s="21">
        <v>0</v>
      </c>
      <c r="AA25" s="21">
        <v>0</v>
      </c>
      <c r="AB25" s="21">
        <v>0</v>
      </c>
      <c r="AC25" s="21">
        <v>0</v>
      </c>
      <c r="AD25" s="21">
        <v>0</v>
      </c>
      <c r="AE25" s="21">
        <v>0</v>
      </c>
      <c r="AF25" s="21">
        <v>0</v>
      </c>
      <c r="AG25" s="21">
        <v>0</v>
      </c>
      <c r="AH25" s="21">
        <v>0</v>
      </c>
      <c r="AI25" s="21">
        <v>0</v>
      </c>
      <c r="AJ25" s="21">
        <v>0</v>
      </c>
      <c r="AK25" s="21">
        <v>0</v>
      </c>
      <c r="AL25" s="21">
        <v>0</v>
      </c>
      <c r="AM25" s="21">
        <v>0</v>
      </c>
      <c r="AN25" s="21">
        <v>0</v>
      </c>
      <c r="AO25" s="21">
        <v>0</v>
      </c>
      <c r="AP25" s="21">
        <v>0</v>
      </c>
      <c r="AQ25" s="21">
        <v>0</v>
      </c>
      <c r="AR25" s="21">
        <v>0</v>
      </c>
      <c r="AS25" s="21">
        <v>0</v>
      </c>
      <c r="AT25" s="21">
        <v>0</v>
      </c>
      <c r="AU25" s="21">
        <v>0</v>
      </c>
      <c r="AV25" s="21">
        <v>0</v>
      </c>
      <c r="AW25" s="21">
        <v>0</v>
      </c>
      <c r="AX25" s="21">
        <v>0</v>
      </c>
      <c r="AY25" s="21">
        <v>0</v>
      </c>
      <c r="AZ25" s="21">
        <v>0</v>
      </c>
      <c r="BA25" s="21">
        <v>0</v>
      </c>
      <c r="BB25" s="21">
        <v>0</v>
      </c>
      <c r="BC25" s="21">
        <v>0</v>
      </c>
      <c r="BD25" s="21">
        <v>0</v>
      </c>
      <c r="BE25" s="21">
        <v>0</v>
      </c>
      <c r="BF25" s="21">
        <v>0</v>
      </c>
      <c r="BG25" s="21">
        <v>0</v>
      </c>
      <c r="BH25" s="21">
        <v>0</v>
      </c>
      <c r="BI25" s="21">
        <v>0</v>
      </c>
      <c r="BJ25" s="21">
        <v>0</v>
      </c>
      <c r="BK25" s="21">
        <v>0</v>
      </c>
      <c r="BL25" s="21">
        <v>0</v>
      </c>
      <c r="BM25" s="21">
        <v>0</v>
      </c>
      <c r="BN25" s="21">
        <v>0</v>
      </c>
      <c r="BO25" s="21">
        <v>0</v>
      </c>
      <c r="BP25" s="21">
        <v>0</v>
      </c>
      <c r="BQ25" s="21">
        <v>0</v>
      </c>
      <c r="BR25" s="21">
        <v>0</v>
      </c>
      <c r="BS25" s="21">
        <v>0</v>
      </c>
      <c r="BT25" s="21">
        <v>0</v>
      </c>
      <c r="BU25" s="21">
        <v>0</v>
      </c>
      <c r="BV25" s="21">
        <v>0</v>
      </c>
      <c r="BW25" s="21">
        <v>0</v>
      </c>
      <c r="BX25" s="21">
        <v>0</v>
      </c>
      <c r="BY25" s="21">
        <v>0</v>
      </c>
      <c r="BZ25" s="21">
        <v>0</v>
      </c>
      <c r="CA25" s="21">
        <v>0</v>
      </c>
      <c r="CB25" s="21">
        <v>0</v>
      </c>
      <c r="CC25" s="21">
        <v>0</v>
      </c>
      <c r="CD25" s="21">
        <v>0</v>
      </c>
      <c r="CE25" s="21">
        <v>0</v>
      </c>
      <c r="CF25" s="21">
        <v>0</v>
      </c>
      <c r="CG25" s="21">
        <v>0</v>
      </c>
      <c r="CH25" s="21">
        <v>0</v>
      </c>
      <c r="CI25" s="21">
        <v>0</v>
      </c>
      <c r="CJ25" s="21">
        <v>0</v>
      </c>
      <c r="CK25" s="11">
        <f t="shared" si="0"/>
        <v>0</v>
      </c>
      <c r="CL25" s="9" t="s">
        <v>104</v>
      </c>
      <c r="CM25" s="9"/>
      <c r="CN25" s="9"/>
      <c r="CO25" s="9"/>
    </row>
    <row r="26" spans="2:93" x14ac:dyDescent="0.3">
      <c r="C26" s="24" t="s">
        <v>113</v>
      </c>
      <c r="D26" s="17">
        <v>7.0598952402641774E-2</v>
      </c>
      <c r="E26" s="17">
        <v>9.8954655828611779E-2</v>
      </c>
      <c r="F26" s="17">
        <v>2.0005962041668046E-2</v>
      </c>
      <c r="G26" s="17">
        <v>1.8969518102147025E-2</v>
      </c>
      <c r="H26" s="17">
        <v>2.4457338357336045E-2</v>
      </c>
      <c r="I26" s="17">
        <v>0.27021409270421948</v>
      </c>
      <c r="J26" s="17">
        <v>0.56938688768462442</v>
      </c>
      <c r="K26" s="17">
        <v>4.0994124400621328E-2</v>
      </c>
      <c r="L26" s="17">
        <v>0.29795450687489394</v>
      </c>
      <c r="M26" s="17">
        <v>0.12493229824878138</v>
      </c>
      <c r="N26" s="17">
        <v>0.6358243054020194</v>
      </c>
      <c r="O26" s="17">
        <v>3.089773190275703E-2</v>
      </c>
      <c r="P26" s="17">
        <v>6.9696337989020918E-2</v>
      </c>
      <c r="Q26" s="17">
        <v>5.4663634902041847E-3</v>
      </c>
      <c r="R26" s="17">
        <v>1.6770663149813986E-2</v>
      </c>
      <c r="S26" s="17">
        <v>0.11383850298064968</v>
      </c>
      <c r="T26" s="17">
        <v>2.9149013820789896E-2</v>
      </c>
      <c r="U26" s="17">
        <v>1.9570330876587737E-2</v>
      </c>
      <c r="V26" s="17">
        <v>6.6071051281277354E-2</v>
      </c>
      <c r="W26" s="22"/>
      <c r="X26" s="16">
        <v>0</v>
      </c>
      <c r="Y26" s="16">
        <v>2.3396359780880012E-2</v>
      </c>
      <c r="Z26" s="16">
        <v>0</v>
      </c>
      <c r="AA26" s="16">
        <v>0</v>
      </c>
      <c r="AB26" s="16">
        <v>0</v>
      </c>
      <c r="AC26" s="16">
        <v>0</v>
      </c>
      <c r="AD26" s="16">
        <v>8.7370118602894641E-3</v>
      </c>
      <c r="AE26" s="16">
        <v>7.4764097126213073E-3</v>
      </c>
      <c r="AF26" s="16">
        <v>0</v>
      </c>
      <c r="AG26" s="16">
        <v>7.5949367088607592E-3</v>
      </c>
      <c r="AH26" s="16">
        <v>2.1130346232179225E-2</v>
      </c>
      <c r="AI26" s="16">
        <v>5.4475292099903525E-2</v>
      </c>
      <c r="AJ26" s="16">
        <v>6.4746507612619686E-3</v>
      </c>
      <c r="AK26" s="16">
        <v>0</v>
      </c>
      <c r="AL26" s="16">
        <v>7.1906690798356751E-2</v>
      </c>
      <c r="AM26" s="16">
        <v>0</v>
      </c>
      <c r="AN26" s="16">
        <v>0</v>
      </c>
      <c r="AO26" s="16">
        <v>0</v>
      </c>
      <c r="AP26" s="16">
        <v>0</v>
      </c>
      <c r="AQ26" s="16">
        <v>0</v>
      </c>
      <c r="AR26" s="16">
        <v>0</v>
      </c>
      <c r="AS26" s="16">
        <v>0</v>
      </c>
      <c r="AT26" s="16">
        <v>6.7703518407743763E-3</v>
      </c>
      <c r="AU26" s="16">
        <v>5.0864585672580287E-2</v>
      </c>
      <c r="AV26" s="16">
        <v>0</v>
      </c>
      <c r="AW26" s="16">
        <v>6.2166962699822378E-3</v>
      </c>
      <c r="AX26" s="16">
        <v>0.4939528780877403</v>
      </c>
      <c r="AY26" s="16">
        <v>2.0117610646858557E-2</v>
      </c>
      <c r="AZ26" s="16">
        <v>0.35048109705280706</v>
      </c>
      <c r="BA26" s="16">
        <v>0.1658735880797885</v>
      </c>
      <c r="BB26" s="16">
        <v>0.24486672618288483</v>
      </c>
      <c r="BC26" s="16">
        <v>0.2045808316655548</v>
      </c>
      <c r="BD26" s="16">
        <v>1.0452574224396754E-2</v>
      </c>
      <c r="BE26" s="16">
        <v>7.6428514023949207E-2</v>
      </c>
      <c r="BF26" s="16">
        <v>0</v>
      </c>
      <c r="BG26" s="16">
        <v>0</v>
      </c>
      <c r="BH26" s="16">
        <v>0</v>
      </c>
      <c r="BI26" s="16">
        <v>6.1295971978984239E-3</v>
      </c>
      <c r="BJ26" s="16">
        <v>0</v>
      </c>
      <c r="BK26" s="16">
        <v>0</v>
      </c>
      <c r="BL26" s="16">
        <v>0</v>
      </c>
      <c r="BM26" s="16">
        <v>0</v>
      </c>
      <c r="BN26" s="16">
        <v>0</v>
      </c>
      <c r="BO26" s="16">
        <v>0</v>
      </c>
      <c r="BP26" s="16">
        <v>6.0766638827290265E-3</v>
      </c>
      <c r="BQ26" s="16">
        <v>0.12541453120289417</v>
      </c>
      <c r="BR26" s="16">
        <v>1.8542518193599838E-2</v>
      </c>
      <c r="BS26" s="16">
        <v>1.7395657343094926E-2</v>
      </c>
      <c r="BT26" s="16">
        <v>9.2807674688081071E-2</v>
      </c>
      <c r="BU26" s="16">
        <v>0</v>
      </c>
      <c r="BV26" s="16">
        <v>6.1449653181881664E-3</v>
      </c>
      <c r="BW26" s="16">
        <v>0.13638656673392907</v>
      </c>
      <c r="BX26" s="16">
        <v>1.2231304874356646E-2</v>
      </c>
      <c r="BY26" s="16">
        <v>3.2062127305505478E-2</v>
      </c>
      <c r="BZ26" s="16">
        <v>3.5028248587570622E-2</v>
      </c>
      <c r="CA26" s="16">
        <v>0</v>
      </c>
      <c r="CB26" s="16">
        <v>0</v>
      </c>
      <c r="CC26" s="16">
        <v>0.27016383586352022</v>
      </c>
      <c r="CD26" s="16">
        <v>4.7288814491540626E-2</v>
      </c>
      <c r="CE26" s="16">
        <v>5.3404056538380401E-2</v>
      </c>
      <c r="CF26" s="16">
        <v>8.1736189402480276E-3</v>
      </c>
      <c r="CG26" s="16">
        <v>6.4111722265876137E-2</v>
      </c>
      <c r="CH26" s="16">
        <v>0</v>
      </c>
      <c r="CI26" s="16">
        <v>0</v>
      </c>
      <c r="CJ26" s="16">
        <v>1.6867782535357468E-2</v>
      </c>
      <c r="CK26" s="14">
        <f>SUM(CK13:CK25)</f>
        <v>5.3037794752031067</v>
      </c>
      <c r="CL26" s="13" t="s">
        <v>11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6"/>
  <sheetViews>
    <sheetView workbookViewId="0"/>
  </sheetViews>
  <sheetFormatPr defaultRowHeight="14.4" x14ac:dyDescent="0.3"/>
  <cols>
    <col min="1" max="16384" width="8.88671875" style="26"/>
  </cols>
  <sheetData>
    <row r="1" spans="1:10" x14ac:dyDescent="0.3">
      <c r="A1" s="47" t="s">
        <v>172</v>
      </c>
    </row>
    <row r="2" spans="1:10" x14ac:dyDescent="0.3">
      <c r="A2" s="47" t="s">
        <v>155</v>
      </c>
      <c r="B2" s="26" t="s">
        <v>156</v>
      </c>
      <c r="C2" s="26" t="s">
        <v>157</v>
      </c>
      <c r="D2" s="26" t="s">
        <v>153</v>
      </c>
      <c r="E2" s="26" t="s">
        <v>158</v>
      </c>
      <c r="F2" s="26" t="s">
        <v>159</v>
      </c>
      <c r="G2" s="26" t="s">
        <v>160</v>
      </c>
      <c r="H2" s="26" t="s">
        <v>161</v>
      </c>
      <c r="I2" s="26" t="s">
        <v>162</v>
      </c>
      <c r="J2" s="26" t="s">
        <v>154</v>
      </c>
    </row>
    <row r="3" spans="1:10" x14ac:dyDescent="0.3">
      <c r="A3" s="26" t="s">
        <v>137</v>
      </c>
      <c r="B3" s="26">
        <v>-0.49387498019728998</v>
      </c>
      <c r="C3" s="26">
        <v>1.13248805150219</v>
      </c>
      <c r="D3" s="26">
        <v>1.19174866449684</v>
      </c>
      <c r="E3" s="26">
        <v>0.59536499350983796</v>
      </c>
      <c r="F3" s="26">
        <v>2.50445891026486</v>
      </c>
      <c r="G3" s="26">
        <v>-9.9890362013167202</v>
      </c>
      <c r="H3" s="26">
        <v>2.94726612376685</v>
      </c>
      <c r="I3" s="26">
        <v>0.93583588999258804</v>
      </c>
      <c r="J3" s="26">
        <v>1.1757485479808301</v>
      </c>
    </row>
    <row r="4" spans="1:10" x14ac:dyDescent="0.3">
      <c r="A4" s="26" t="s">
        <v>137</v>
      </c>
      <c r="B4" s="26">
        <v>-1.0166242727391701</v>
      </c>
      <c r="C4" s="26">
        <v>1.47534825388304</v>
      </c>
      <c r="D4" s="26">
        <v>-0.46999889558098501</v>
      </c>
      <c r="E4" s="26">
        <v>-9.7064947484730908</v>
      </c>
      <c r="F4" s="26">
        <v>0.45691397896854702</v>
      </c>
      <c r="G4" s="26">
        <v>2.17637093759225</v>
      </c>
      <c r="H4" s="26">
        <v>3.50048231034254</v>
      </c>
      <c r="I4" s="26">
        <v>1.7880700766328801</v>
      </c>
      <c r="J4" s="26">
        <v>1.79593235937397</v>
      </c>
    </row>
    <row r="5" spans="1:10" x14ac:dyDescent="0.3">
      <c r="A5" s="26" t="s">
        <v>137</v>
      </c>
      <c r="B5" s="26">
        <v>1.31585609173801</v>
      </c>
      <c r="C5" s="26">
        <v>1.4307587184327899</v>
      </c>
      <c r="D5" s="26">
        <v>0.94682490810397701</v>
      </c>
      <c r="E5" s="26">
        <v>0.438575333931496</v>
      </c>
      <c r="F5" s="26">
        <v>1.24490520047654</v>
      </c>
      <c r="G5" s="26">
        <v>-10.0583451882655</v>
      </c>
      <c r="H5" s="26">
        <v>3.0074326040797401</v>
      </c>
      <c r="I5" s="26">
        <v>1.8285019257225099</v>
      </c>
      <c r="J5" s="26">
        <v>-0.15450959421951499</v>
      </c>
    </row>
    <row r="6" spans="1:10" x14ac:dyDescent="0.3">
      <c r="A6" s="26" t="s">
        <v>137</v>
      </c>
      <c r="B6" s="26">
        <v>3.3807107085154997E-2</v>
      </c>
      <c r="C6" s="26">
        <v>3.2438955992730798</v>
      </c>
      <c r="D6" s="26">
        <v>1.2719271233490499</v>
      </c>
      <c r="E6" s="26">
        <v>-8.5534586944062792</v>
      </c>
      <c r="F6" s="26">
        <v>2.9242361404739801</v>
      </c>
      <c r="G6" s="26">
        <v>-8.5534586944062792</v>
      </c>
      <c r="H6" s="26">
        <v>4.5814217935423898</v>
      </c>
      <c r="I6" s="26">
        <v>3.75444694528134</v>
      </c>
      <c r="J6" s="26">
        <v>1.2971826798075401</v>
      </c>
    </row>
    <row r="7" spans="1:10" x14ac:dyDescent="0.3">
      <c r="A7" s="26" t="s">
        <v>137</v>
      </c>
      <c r="B7" s="26">
        <v>1.1998850821098901</v>
      </c>
      <c r="C7" s="26">
        <v>3.21312515882973</v>
      </c>
      <c r="D7" s="26">
        <v>0.18048819931896301</v>
      </c>
      <c r="E7" s="26">
        <v>-9.8748356255358107</v>
      </c>
      <c r="F7" s="26">
        <v>0.69466723194574098</v>
      </c>
      <c r="G7" s="26">
        <v>1.0961571604648499</v>
      </c>
      <c r="H7" s="26">
        <v>0.62457280069707299</v>
      </c>
      <c r="I7" s="26">
        <v>2.6360491438324201</v>
      </c>
      <c r="J7" s="26">
        <v>0.229890848337128</v>
      </c>
    </row>
    <row r="8" spans="1:10" x14ac:dyDescent="0.3">
      <c r="A8" s="26" t="s">
        <v>137</v>
      </c>
      <c r="B8" s="26">
        <v>-9.6756105035715994</v>
      </c>
      <c r="C8" s="26">
        <v>2.88029955374533</v>
      </c>
      <c r="D8" s="26">
        <v>0.69301547290088195</v>
      </c>
      <c r="E8" s="26">
        <v>-0.87287395205755003</v>
      </c>
      <c r="F8" s="26">
        <v>0.34156209911475299</v>
      </c>
      <c r="G8" s="26">
        <v>-1.02077011817998</v>
      </c>
      <c r="H8" s="26">
        <v>2.0440786756806899</v>
      </c>
      <c r="I8" s="26">
        <v>2.7789357154622398</v>
      </c>
      <c r="J8" s="26">
        <v>2.8313630569052202</v>
      </c>
    </row>
    <row r="9" spans="1:10" x14ac:dyDescent="0.3">
      <c r="A9" s="26" t="s">
        <v>137</v>
      </c>
      <c r="B9" s="26">
        <v>-8.7301940855441291</v>
      </c>
      <c r="C9" s="26">
        <v>3.1575246751870201</v>
      </c>
      <c r="D9" s="26">
        <v>1.64614015470234</v>
      </c>
      <c r="E9" s="26">
        <v>-8.7301940855441291</v>
      </c>
      <c r="F9" s="26">
        <v>0.803288815704432</v>
      </c>
      <c r="G9" s="26">
        <v>1.7332868905527901</v>
      </c>
      <c r="H9" s="26">
        <v>2.8955641418459002</v>
      </c>
      <c r="I9" s="26">
        <v>2.7024603971078101</v>
      </c>
      <c r="J9" s="26">
        <v>4.5221230959879399</v>
      </c>
    </row>
    <row r="10" spans="1:10" x14ac:dyDescent="0.3">
      <c r="A10" s="26" t="s">
        <v>137</v>
      </c>
      <c r="B10" s="26">
        <v>-0.21633321617040399</v>
      </c>
      <c r="C10" s="26">
        <v>1.0220590872376401</v>
      </c>
      <c r="D10" s="26">
        <v>-0.20950734965816201</v>
      </c>
      <c r="E10" s="26">
        <v>-0.88053511255580197</v>
      </c>
      <c r="F10" s="26">
        <v>0.296636921951768</v>
      </c>
      <c r="G10" s="26">
        <v>-0.58339946777058105</v>
      </c>
      <c r="H10" s="26">
        <v>8.9044620729190505E-2</v>
      </c>
      <c r="I10" s="26">
        <v>1.2193458068220799</v>
      </c>
      <c r="J10" s="26">
        <v>-0.73731129058573797</v>
      </c>
    </row>
    <row r="11" spans="1:10" x14ac:dyDescent="0.3">
      <c r="A11" s="26" t="s">
        <v>137</v>
      </c>
      <c r="B11" s="26">
        <v>0.5676384922555</v>
      </c>
      <c r="C11" s="26">
        <v>1.42835640069808</v>
      </c>
      <c r="D11" s="26">
        <v>-0.57408822905498502</v>
      </c>
      <c r="E11" s="26">
        <v>-2.1395338902068199</v>
      </c>
      <c r="F11" s="26">
        <v>0.104776271627745</v>
      </c>
      <c r="G11" s="26">
        <v>-0.21990400017242201</v>
      </c>
      <c r="H11" s="26">
        <v>0.81159477804966196</v>
      </c>
      <c r="I11" s="26">
        <v>-1.5196873725622799</v>
      </c>
      <c r="J11" s="26">
        <v>1.54084754936553</v>
      </c>
    </row>
    <row r="12" spans="1:10" x14ac:dyDescent="0.3">
      <c r="A12" s="26" t="s">
        <v>137</v>
      </c>
      <c r="B12" s="26">
        <v>-0.34113964650124801</v>
      </c>
      <c r="C12" s="26">
        <v>0.40285247458448298</v>
      </c>
      <c r="D12" s="26">
        <v>0.35807902931246699</v>
      </c>
      <c r="E12" s="26">
        <v>-0.72051811616074801</v>
      </c>
      <c r="F12" s="26">
        <v>0.84869905315138305</v>
      </c>
      <c r="G12" s="26">
        <v>-3.13501193016845E-2</v>
      </c>
      <c r="H12" s="26">
        <v>0.491819903650135</v>
      </c>
      <c r="I12" s="26">
        <v>-1.29608523738646</v>
      </c>
      <c r="J12" s="26">
        <v>0.28764265865167199</v>
      </c>
    </row>
    <row r="13" spans="1:10" x14ac:dyDescent="0.3">
      <c r="A13" s="26" t="s">
        <v>137</v>
      </c>
      <c r="B13" s="26">
        <v>1.49239894767578</v>
      </c>
      <c r="C13" s="26">
        <v>3.81825962113163</v>
      </c>
      <c r="D13" s="26">
        <v>0.81785412316009598</v>
      </c>
      <c r="E13" s="26">
        <v>-8.3948680294761999</v>
      </c>
      <c r="F13" s="26">
        <v>0.39388828912747098</v>
      </c>
      <c r="G13" s="26">
        <v>2.79317595474049</v>
      </c>
      <c r="H13" s="26">
        <v>2.50634802504235</v>
      </c>
      <c r="I13" s="26">
        <v>-8.3948680294761999</v>
      </c>
      <c r="J13" s="26">
        <v>4.9678110980745602</v>
      </c>
    </row>
    <row r="14" spans="1:10" x14ac:dyDescent="0.3">
      <c r="A14" s="26" t="s">
        <v>137</v>
      </c>
      <c r="B14" s="26">
        <v>0.89474288235935895</v>
      </c>
      <c r="C14" s="26">
        <v>2.15072806523284</v>
      </c>
      <c r="D14" s="26">
        <v>0.133593221776039</v>
      </c>
      <c r="E14" s="26">
        <v>-10.1056065096887</v>
      </c>
      <c r="F14" s="26">
        <v>1.2256882308386801</v>
      </c>
      <c r="G14" s="26">
        <v>1.5608765677945899</v>
      </c>
      <c r="H14" s="26">
        <v>1.12466269123186</v>
      </c>
      <c r="I14" s="26">
        <v>2.7824509368461898</v>
      </c>
      <c r="J14" s="26">
        <v>0.232863913609208</v>
      </c>
    </row>
    <row r="15" spans="1:10" x14ac:dyDescent="0.3">
      <c r="A15" s="26" t="s">
        <v>137</v>
      </c>
      <c r="B15" s="26">
        <v>-7.1392701484675594E-2</v>
      </c>
      <c r="C15" s="26">
        <v>0.60517768284745999</v>
      </c>
      <c r="D15" s="26">
        <v>-0.21067449974361199</v>
      </c>
      <c r="E15" s="26">
        <v>-1.30139959259627</v>
      </c>
      <c r="F15" s="26">
        <v>5.9637739923111201E-2</v>
      </c>
      <c r="G15" s="26">
        <v>-0.59871041929268198</v>
      </c>
      <c r="H15" s="26">
        <v>1.05706444963738</v>
      </c>
      <c r="I15" s="26">
        <v>0.71247098811759801</v>
      </c>
      <c r="J15" s="26">
        <v>-0.25217364740831399</v>
      </c>
    </row>
    <row r="16" spans="1:10" x14ac:dyDescent="0.3">
      <c r="A16" s="26" t="s">
        <v>137</v>
      </c>
      <c r="B16" s="26">
        <v>0.44120969851962999</v>
      </c>
      <c r="C16" s="26">
        <v>2.2405216758751099</v>
      </c>
      <c r="D16" s="26">
        <v>2.7978289579502502</v>
      </c>
      <c r="E16" s="26">
        <v>-8.1611323254296497</v>
      </c>
      <c r="F16" s="26">
        <v>3.15441874319017</v>
      </c>
      <c r="G16" s="26">
        <v>-8.1611323254296497</v>
      </c>
      <c r="H16" s="26">
        <v>5.4250384050710396</v>
      </c>
      <c r="I16" s="26">
        <v>1.8178277109416101</v>
      </c>
      <c r="J16" s="26">
        <v>0.44541945931148202</v>
      </c>
    </row>
    <row r="17" spans="1:10" x14ac:dyDescent="0.3">
      <c r="A17" s="26" t="s">
        <v>137</v>
      </c>
      <c r="B17" s="26">
        <v>-1.2001734462268401</v>
      </c>
      <c r="C17" s="26">
        <v>0.48353312191283598</v>
      </c>
      <c r="D17" s="26">
        <v>1.1827831756517699</v>
      </c>
      <c r="E17" s="26">
        <v>-1.11984846423083</v>
      </c>
      <c r="F17" s="26">
        <v>1.05838640289368</v>
      </c>
      <c r="G17" s="26">
        <v>-0.60203247382679503</v>
      </c>
      <c r="H17" s="26">
        <v>1.28917179374702</v>
      </c>
      <c r="I17" s="26">
        <v>0.34176013761127499</v>
      </c>
      <c r="J17" s="26">
        <v>-1.4335802475321</v>
      </c>
    </row>
    <row r="18" spans="1:10" x14ac:dyDescent="0.3">
      <c r="A18" s="26" t="s">
        <v>137</v>
      </c>
      <c r="B18" s="26">
        <v>1.1688185474750401</v>
      </c>
      <c r="C18" s="26">
        <v>1.7129057063486399</v>
      </c>
      <c r="D18" s="26">
        <v>1.2437406934842501</v>
      </c>
      <c r="E18" s="26">
        <v>-0.73317110020301601</v>
      </c>
      <c r="F18" s="26">
        <v>1.8127780693112301</v>
      </c>
      <c r="G18" s="26">
        <v>-10.061663152088499</v>
      </c>
      <c r="H18" s="26">
        <v>2.8605950030987</v>
      </c>
      <c r="I18" s="26">
        <v>0.41511451785445802</v>
      </c>
      <c r="J18" s="26">
        <v>1.58088171471918</v>
      </c>
    </row>
    <row r="19" spans="1:10" x14ac:dyDescent="0.3">
      <c r="A19" s="26" t="s">
        <v>137</v>
      </c>
      <c r="B19" s="26">
        <v>0.72790672464754202</v>
      </c>
      <c r="C19" s="26">
        <v>1.5029500071216999</v>
      </c>
      <c r="D19" s="26">
        <v>1.63943580140181</v>
      </c>
      <c r="E19" s="26">
        <v>-10.2672408974327</v>
      </c>
      <c r="F19" s="26">
        <v>1.3214393781016001</v>
      </c>
      <c r="G19" s="26">
        <v>1.1346968957336201</v>
      </c>
      <c r="H19" s="26">
        <v>2.3191645896131501</v>
      </c>
      <c r="I19" s="26">
        <v>1.6086777323408701</v>
      </c>
      <c r="J19" s="26">
        <v>1.2969768472398901E-2</v>
      </c>
    </row>
    <row r="20" spans="1:10" x14ac:dyDescent="0.3">
      <c r="A20" s="26" t="s">
        <v>137</v>
      </c>
      <c r="B20" s="26">
        <v>-8.8165065543365397</v>
      </c>
      <c r="C20" s="26">
        <v>2.8255586446635101</v>
      </c>
      <c r="D20" s="26">
        <v>2.7675410569640801</v>
      </c>
      <c r="E20" s="26">
        <v>0.61060777056822702</v>
      </c>
      <c r="F20" s="26">
        <v>2.6220683640978999</v>
      </c>
      <c r="G20" s="26">
        <v>-8.8165065543365397</v>
      </c>
      <c r="H20" s="26">
        <v>4.01462714576697</v>
      </c>
      <c r="I20" s="26">
        <v>3.72729561691364</v>
      </c>
      <c r="J20" s="26">
        <v>1.06531450969874</v>
      </c>
    </row>
    <row r="21" spans="1:10" x14ac:dyDescent="0.3">
      <c r="A21" s="26" t="s">
        <v>137</v>
      </c>
      <c r="B21" s="26">
        <v>0.78943659667293298</v>
      </c>
      <c r="C21" s="26">
        <v>1.64164643985801</v>
      </c>
      <c r="D21" s="26">
        <v>1.7499472703379499</v>
      </c>
      <c r="E21" s="26">
        <v>0.16926139046831301</v>
      </c>
      <c r="F21" s="26">
        <v>1.63699577008271</v>
      </c>
      <c r="G21" s="26">
        <v>-10.274202120822499</v>
      </c>
      <c r="H21" s="26">
        <v>2.2397325689078502</v>
      </c>
      <c r="I21" s="26">
        <v>1.2228830936847701</v>
      </c>
      <c r="J21" s="26">
        <v>0.82429899081001601</v>
      </c>
    </row>
    <row r="22" spans="1:10" x14ac:dyDescent="0.3">
      <c r="A22" s="26" t="s">
        <v>138</v>
      </c>
      <c r="B22" s="26">
        <v>-1.0045577456727399</v>
      </c>
      <c r="C22" s="26">
        <v>2.0003610785207302</v>
      </c>
      <c r="D22" s="26">
        <v>2.5091679880950699</v>
      </c>
      <c r="E22" s="26">
        <v>0.95497389847174297</v>
      </c>
      <c r="F22" s="26">
        <v>1.80454179691155</v>
      </c>
      <c r="G22" s="26">
        <v>1.0387299672329999</v>
      </c>
      <c r="H22" s="26">
        <v>1.5704951828151601</v>
      </c>
      <c r="I22" s="26">
        <v>1.2560656076514101</v>
      </c>
      <c r="J22" s="26">
        <v>-10.1297777740259</v>
      </c>
    </row>
    <row r="23" spans="1:10" x14ac:dyDescent="0.3">
      <c r="A23" s="26" t="s">
        <v>138</v>
      </c>
      <c r="B23" s="26">
        <v>-10.069812262460401</v>
      </c>
      <c r="C23" s="26">
        <v>-0.49585939016214098</v>
      </c>
      <c r="D23" s="26">
        <v>2.2438847180788399</v>
      </c>
      <c r="E23" s="26">
        <v>1.84923269856817</v>
      </c>
      <c r="F23" s="26">
        <v>2.6087600436683198</v>
      </c>
      <c r="G23" s="26">
        <v>0.86927751606085002</v>
      </c>
      <c r="H23" s="26">
        <v>1.5382878834078</v>
      </c>
      <c r="I23" s="26">
        <v>1.4656625901959199</v>
      </c>
      <c r="J23" s="26">
        <v>-9.4337973573415893E-3</v>
      </c>
    </row>
    <row r="24" spans="1:10" x14ac:dyDescent="0.3">
      <c r="A24" s="26" t="s">
        <v>138</v>
      </c>
      <c r="B24" s="26">
        <v>-1.0284983604361</v>
      </c>
      <c r="C24" s="26">
        <v>2.43418630116413</v>
      </c>
      <c r="D24" s="26">
        <v>2.6269657175694401</v>
      </c>
      <c r="E24" s="26">
        <v>0.67150357622907397</v>
      </c>
      <c r="F24" s="26">
        <v>0.86638332054607103</v>
      </c>
      <c r="G24" s="26">
        <v>0.36192055378791099</v>
      </c>
      <c r="H24" s="26">
        <v>1.3243647550588</v>
      </c>
      <c r="I24" s="26">
        <v>2.6586561218526401</v>
      </c>
      <c r="J24" s="26">
        <v>-9.9154819857719794</v>
      </c>
    </row>
    <row r="25" spans="1:10" x14ac:dyDescent="0.3">
      <c r="A25" s="26" t="s">
        <v>138</v>
      </c>
      <c r="B25" s="26">
        <v>-7.6528453250916799</v>
      </c>
      <c r="C25" s="26">
        <v>-7.6528453250916799</v>
      </c>
      <c r="D25" s="26">
        <v>4.7467007691087204</v>
      </c>
      <c r="E25" s="26">
        <v>4.89213210968789</v>
      </c>
      <c r="F25" s="26">
        <v>4.6452958730502703</v>
      </c>
      <c r="G25" s="26">
        <v>1.9547000763149001</v>
      </c>
      <c r="H25" s="26">
        <v>4.6763863205219298</v>
      </c>
      <c r="I25" s="26">
        <v>2.0433208265913398</v>
      </c>
      <c r="J25" s="26">
        <v>-7.6528453250916799</v>
      </c>
    </row>
    <row r="26" spans="1:10" x14ac:dyDescent="0.3">
      <c r="A26" s="26" t="s">
        <v>138</v>
      </c>
      <c r="B26" s="26">
        <v>-5.3990462708693396</v>
      </c>
      <c r="C26" s="26">
        <v>-5.3990462708693396</v>
      </c>
      <c r="D26" s="26">
        <v>7.74743751200036</v>
      </c>
      <c r="E26" s="26">
        <v>7.0191398907531601</v>
      </c>
      <c r="F26" s="26">
        <v>6.7399350923324004</v>
      </c>
      <c r="G26" s="26">
        <v>-5.3990462708693396</v>
      </c>
      <c r="H26" s="26">
        <v>5.4887188592607696</v>
      </c>
      <c r="I26" s="26">
        <v>-5.3990462708693396</v>
      </c>
      <c r="J26" s="26">
        <v>-5.3990462708693396</v>
      </c>
    </row>
    <row r="27" spans="1:10" x14ac:dyDescent="0.3">
      <c r="A27" s="26" t="s">
        <v>138</v>
      </c>
      <c r="B27" s="26">
        <v>0.56554531371032202</v>
      </c>
      <c r="C27" s="26">
        <v>2.0464041819010701</v>
      </c>
      <c r="D27" s="26">
        <v>4.3281005092621001</v>
      </c>
      <c r="E27" s="26">
        <v>1.1060308891042501</v>
      </c>
      <c r="F27" s="26">
        <v>2.9241563664520198</v>
      </c>
      <c r="G27" s="26">
        <v>-8.6481721498069906</v>
      </c>
      <c r="H27" s="26">
        <v>4.0782005276480904</v>
      </c>
      <c r="I27" s="26">
        <v>2.2479065115361099</v>
      </c>
      <c r="J27" s="26">
        <v>-8.6481721498069906</v>
      </c>
    </row>
    <row r="28" spans="1:10" x14ac:dyDescent="0.3">
      <c r="A28" s="26" t="s">
        <v>138</v>
      </c>
      <c r="B28" s="26">
        <v>-10.070091284770101</v>
      </c>
      <c r="C28" s="26">
        <v>2.2829982671310498</v>
      </c>
      <c r="D28" s="26">
        <v>2.4734511040598899</v>
      </c>
      <c r="E28" s="26">
        <v>1.7874197430696199</v>
      </c>
      <c r="F28" s="26">
        <v>0.64687899775317104</v>
      </c>
      <c r="G28" s="26">
        <v>0.84528069759601898</v>
      </c>
      <c r="H28" s="26">
        <v>1.0535426086008699</v>
      </c>
      <c r="I28" s="26">
        <v>1.97517318449611</v>
      </c>
      <c r="J28" s="26">
        <v>-0.99465331793658196</v>
      </c>
    </row>
    <row r="29" spans="1:10" x14ac:dyDescent="0.3">
      <c r="A29" s="26" t="s">
        <v>138</v>
      </c>
      <c r="B29" s="26">
        <v>-8.2420417594741302</v>
      </c>
      <c r="C29" s="26">
        <v>-8.2420417594741302</v>
      </c>
      <c r="D29" s="26">
        <v>4.6919574766979704</v>
      </c>
      <c r="E29" s="26">
        <v>1.2250317436470599</v>
      </c>
      <c r="F29" s="26">
        <v>2.5636853004272901</v>
      </c>
      <c r="G29" s="26">
        <v>1.11424266639702</v>
      </c>
      <c r="H29" s="26">
        <v>4.8599157561755897</v>
      </c>
      <c r="I29" s="26">
        <v>1.3516506191870099</v>
      </c>
      <c r="J29" s="26">
        <v>0.67759995641628801</v>
      </c>
    </row>
    <row r="30" spans="1:10" x14ac:dyDescent="0.3">
      <c r="A30" s="26" t="s">
        <v>138</v>
      </c>
      <c r="B30" s="26">
        <v>-6.4633533310275304</v>
      </c>
      <c r="C30" s="26">
        <v>-6.4633533310275304</v>
      </c>
      <c r="D30" s="26">
        <v>6.2909988649958901</v>
      </c>
      <c r="E30" s="26">
        <v>5.3260615666640101</v>
      </c>
      <c r="F30" s="26">
        <v>5.4101513097694802</v>
      </c>
      <c r="G30" s="26">
        <v>-6.4633533310275304</v>
      </c>
      <c r="H30" s="26">
        <v>6.3609826723300102</v>
      </c>
      <c r="I30" s="26">
        <v>2.4652189103507398</v>
      </c>
      <c r="J30" s="26">
        <v>-6.4633533310275304</v>
      </c>
    </row>
    <row r="31" spans="1:10" x14ac:dyDescent="0.3">
      <c r="A31" s="26" t="s">
        <v>138</v>
      </c>
      <c r="B31" s="26">
        <v>0.12854300225569901</v>
      </c>
      <c r="C31" s="26">
        <v>-9.8351491891702292</v>
      </c>
      <c r="D31" s="26">
        <v>1.6124041921558301</v>
      </c>
      <c r="E31" s="26">
        <v>1.9618119221232599</v>
      </c>
      <c r="F31" s="26">
        <v>3.2394511274152999</v>
      </c>
      <c r="G31" s="26">
        <v>0.24114491263669999</v>
      </c>
      <c r="H31" s="26">
        <v>2.2343588858363801</v>
      </c>
      <c r="I31" s="26">
        <v>1.3172155961866501</v>
      </c>
      <c r="J31" s="26">
        <v>-0.899780449439603</v>
      </c>
    </row>
    <row r="32" spans="1:10" x14ac:dyDescent="0.3">
      <c r="A32" s="26" t="s">
        <v>138</v>
      </c>
      <c r="B32" s="26">
        <v>-9.9066297614191292</v>
      </c>
      <c r="C32" s="26">
        <v>-9.8251933074337702E-2</v>
      </c>
      <c r="D32" s="26">
        <v>1.6205332243250901</v>
      </c>
      <c r="E32" s="26">
        <v>0.51474400189043701</v>
      </c>
      <c r="F32" s="26">
        <v>2.6112125304589902</v>
      </c>
      <c r="G32" s="26">
        <v>7.0638057766847104E-2</v>
      </c>
      <c r="H32" s="26">
        <v>2.7403068116259202</v>
      </c>
      <c r="I32" s="26">
        <v>2.3955640093773698</v>
      </c>
      <c r="J32" s="26">
        <v>5.1883059048784201E-2</v>
      </c>
    </row>
    <row r="33" spans="1:10" x14ac:dyDescent="0.3">
      <c r="A33" s="26" t="s">
        <v>138</v>
      </c>
      <c r="B33" s="26">
        <v>2.3469064289379098</v>
      </c>
      <c r="C33" s="26">
        <v>-8.7283261295240901</v>
      </c>
      <c r="D33" s="26">
        <v>2.1629260431491999</v>
      </c>
      <c r="E33" s="26">
        <v>0.70684426025912195</v>
      </c>
      <c r="F33" s="26">
        <v>4.3576470629265698</v>
      </c>
      <c r="G33" s="26">
        <v>-8.7283261295240901</v>
      </c>
      <c r="H33" s="26">
        <v>3.8616528967240802</v>
      </c>
      <c r="I33" s="26">
        <v>1.8434808179084099</v>
      </c>
      <c r="J33" s="26">
        <v>2.17719474914287</v>
      </c>
    </row>
    <row r="34" spans="1:10" x14ac:dyDescent="0.3">
      <c r="A34" s="26" t="s">
        <v>138</v>
      </c>
      <c r="B34" s="26">
        <v>-0.76441377310617498</v>
      </c>
      <c r="C34" s="26">
        <v>-1.7372464564330901</v>
      </c>
      <c r="D34" s="26">
        <v>0.28142526742218399</v>
      </c>
      <c r="E34" s="26">
        <v>1.0087878287241001</v>
      </c>
      <c r="F34" s="26">
        <v>2.4552241758233002</v>
      </c>
      <c r="G34" s="26">
        <v>0.89263994886579101</v>
      </c>
      <c r="H34" s="26">
        <v>0.91410129631225401</v>
      </c>
      <c r="I34" s="26">
        <v>-1.0913718717586001</v>
      </c>
      <c r="J34" s="26">
        <v>-1.95914641584976</v>
      </c>
    </row>
    <row r="35" spans="1:10" x14ac:dyDescent="0.3">
      <c r="A35" s="26" t="s">
        <v>138</v>
      </c>
      <c r="B35" s="26">
        <v>-7.3507558827707404</v>
      </c>
      <c r="C35" s="26">
        <v>1.5088691648691499</v>
      </c>
      <c r="D35" s="26">
        <v>3.6452450125832301</v>
      </c>
      <c r="E35" s="26">
        <v>3.48667568895657</v>
      </c>
      <c r="F35" s="26">
        <v>5.8437143924502903</v>
      </c>
      <c r="G35" s="26">
        <v>-7.3507558827707404</v>
      </c>
      <c r="H35" s="26">
        <v>5.3587263242174297</v>
      </c>
      <c r="I35" s="26">
        <v>2.20903706523554</v>
      </c>
      <c r="J35" s="26">
        <v>-7.3507558827707404</v>
      </c>
    </row>
    <row r="36" spans="1:10" x14ac:dyDescent="0.3">
      <c r="A36" s="26" t="s">
        <v>138</v>
      </c>
      <c r="B36" s="26">
        <v>1.0616599628679799</v>
      </c>
      <c r="C36" s="26">
        <v>-8.8824390081965401</v>
      </c>
      <c r="D36" s="26">
        <v>3.3021800034131199</v>
      </c>
      <c r="E36" s="26">
        <v>1.7725548849677399</v>
      </c>
      <c r="F36" s="26">
        <v>4.0609951255404999</v>
      </c>
      <c r="G36" s="26">
        <v>-8.8824390081965401</v>
      </c>
      <c r="H36" s="26">
        <v>3.3285391084356402</v>
      </c>
      <c r="I36" s="26">
        <v>1.9382494361692399</v>
      </c>
      <c r="J36" s="26">
        <v>2.3006994949988502</v>
      </c>
    </row>
    <row r="37" spans="1:10" x14ac:dyDescent="0.3">
      <c r="A37" s="26" t="s">
        <v>138</v>
      </c>
      <c r="B37" s="26">
        <v>0.36509861662567</v>
      </c>
      <c r="C37" s="26">
        <v>-8.8395682770807404</v>
      </c>
      <c r="D37" s="26">
        <v>2.1692666733205601</v>
      </c>
      <c r="E37" s="26">
        <v>2.7867259034459</v>
      </c>
      <c r="F37" s="26">
        <v>4.0519925911109702</v>
      </c>
      <c r="G37" s="26">
        <v>1.87260601383917</v>
      </c>
      <c r="H37" s="26">
        <v>3.6409063082345101</v>
      </c>
      <c r="I37" s="26">
        <v>2.7925404475846798</v>
      </c>
      <c r="J37" s="26">
        <v>-8.8395682770807404</v>
      </c>
    </row>
    <row r="38" spans="1:10" x14ac:dyDescent="0.3">
      <c r="A38" s="26" t="s">
        <v>138</v>
      </c>
      <c r="B38" s="26">
        <v>2.79531974536898</v>
      </c>
      <c r="C38" s="26">
        <v>-7.8614964140885899</v>
      </c>
      <c r="D38" s="26">
        <v>-7.8614964140885899</v>
      </c>
      <c r="E38" s="26">
        <v>3.6934449736679702</v>
      </c>
      <c r="F38" s="26">
        <v>4.9596376780721103</v>
      </c>
      <c r="G38" s="26">
        <v>3.5633241838481902</v>
      </c>
      <c r="H38" s="26">
        <v>4.5610641568263803</v>
      </c>
      <c r="I38" s="26">
        <v>4.0116985044821298</v>
      </c>
      <c r="J38" s="26">
        <v>-7.8614964140885899</v>
      </c>
    </row>
    <row r="39" spans="1:10" x14ac:dyDescent="0.3">
      <c r="A39" s="26" t="s">
        <v>138</v>
      </c>
      <c r="B39" s="26">
        <v>1.31200220517549</v>
      </c>
      <c r="C39" s="26">
        <v>-8.8964870962010707</v>
      </c>
      <c r="D39" s="26">
        <v>1.46144590068424</v>
      </c>
      <c r="E39" s="26">
        <v>1.80822997606752</v>
      </c>
      <c r="F39" s="26">
        <v>3.95219732840033</v>
      </c>
      <c r="G39" s="26">
        <v>3.0060803642616301</v>
      </c>
      <c r="H39" s="26">
        <v>2.6670018659611898</v>
      </c>
      <c r="I39" s="26">
        <v>3.58601655185171</v>
      </c>
      <c r="J39" s="26">
        <v>-8.8964870962010707</v>
      </c>
    </row>
    <row r="40" spans="1:10" x14ac:dyDescent="0.3">
      <c r="A40" s="26" t="s">
        <v>138</v>
      </c>
      <c r="B40" s="26">
        <v>-7.7536473264926604</v>
      </c>
      <c r="C40" s="26">
        <v>-7.7536473264926604</v>
      </c>
      <c r="D40" s="26">
        <v>4.3360416648573299</v>
      </c>
      <c r="E40" s="26">
        <v>4.3138019313203104</v>
      </c>
      <c r="F40" s="26">
        <v>5.3303367021846801</v>
      </c>
      <c r="G40" s="26">
        <v>3.5106687991987799</v>
      </c>
      <c r="H40" s="26">
        <v>3.2385975202181498</v>
      </c>
      <c r="I40" s="26">
        <v>2.5314953616987199</v>
      </c>
      <c r="J40" s="26">
        <v>-7.7536473264926604</v>
      </c>
    </row>
    <row r="41" spans="1:10" x14ac:dyDescent="0.3">
      <c r="A41" s="26" t="s">
        <v>138</v>
      </c>
      <c r="B41" s="26">
        <v>4.8004861387639798E-2</v>
      </c>
      <c r="C41" s="26">
        <v>-8.5671645961373102</v>
      </c>
      <c r="D41" s="26">
        <v>0.61146666429960395</v>
      </c>
      <c r="E41" s="26">
        <v>4.1188900196573002</v>
      </c>
      <c r="F41" s="26">
        <v>4.2337208229579497</v>
      </c>
      <c r="G41" s="26">
        <v>1.64344116749137</v>
      </c>
      <c r="H41" s="26">
        <v>3.4031914046625902</v>
      </c>
      <c r="I41" s="26">
        <v>3.0756142518181502</v>
      </c>
      <c r="J41" s="26">
        <v>-8.5671645961373102</v>
      </c>
    </row>
    <row r="42" spans="1:10" x14ac:dyDescent="0.3">
      <c r="A42" s="26" t="s">
        <v>138</v>
      </c>
      <c r="B42" s="26">
        <v>3.0830958426239499</v>
      </c>
      <c r="C42" s="26">
        <v>-7.7680671666415604</v>
      </c>
      <c r="D42" s="26">
        <v>3.78472423132833</v>
      </c>
      <c r="E42" s="26">
        <v>2.7171581191539702</v>
      </c>
      <c r="F42" s="26">
        <v>5.0404406941597601</v>
      </c>
      <c r="G42" s="26">
        <v>-7.7680671666415604</v>
      </c>
      <c r="H42" s="26">
        <v>4.9953551938771596</v>
      </c>
      <c r="I42" s="26">
        <v>3.6834274187815002</v>
      </c>
      <c r="J42" s="26">
        <v>-7.7680671666415604</v>
      </c>
    </row>
    <row r="43" spans="1:10" x14ac:dyDescent="0.3">
      <c r="A43" s="26" t="s">
        <v>138</v>
      </c>
      <c r="B43" s="26">
        <v>6.4028291964946398</v>
      </c>
      <c r="C43" s="26">
        <v>-5.3012158124251396</v>
      </c>
      <c r="D43" s="26">
        <v>-5.3012158124251396</v>
      </c>
      <c r="E43" s="26">
        <v>-5.3012158124251396</v>
      </c>
      <c r="F43" s="26">
        <v>4.7961632774956797</v>
      </c>
      <c r="G43" s="26">
        <v>-5.3012158124251396</v>
      </c>
      <c r="H43" s="26">
        <v>7.5079757852772602</v>
      </c>
      <c r="I43" s="26">
        <v>7.7991108028581504</v>
      </c>
      <c r="J43" s="26">
        <v>-5.3012158124251396</v>
      </c>
    </row>
    <row r="44" spans="1:10" x14ac:dyDescent="0.3">
      <c r="A44" s="26" t="s">
        <v>138</v>
      </c>
      <c r="B44" s="26">
        <v>-0.59801285213576605</v>
      </c>
      <c r="C44" s="26">
        <v>1.4831139190120799</v>
      </c>
      <c r="D44" s="26">
        <v>1.33649678133798</v>
      </c>
      <c r="E44" s="26">
        <v>-0.10770879181578299</v>
      </c>
      <c r="F44" s="26">
        <v>0.32814806452980699</v>
      </c>
      <c r="G44" s="26">
        <v>-0.71876667032001795</v>
      </c>
      <c r="H44" s="26">
        <v>0.71140912396058997</v>
      </c>
      <c r="I44" s="26">
        <v>-0.117901490356533</v>
      </c>
      <c r="J44" s="26">
        <v>-2.31677808421236</v>
      </c>
    </row>
    <row r="45" spans="1:10" x14ac:dyDescent="0.3">
      <c r="A45" s="26" t="s">
        <v>138</v>
      </c>
      <c r="B45" s="26">
        <v>-1.6637592489467301</v>
      </c>
      <c r="C45" s="26">
        <v>1.55285747428066</v>
      </c>
      <c r="D45" s="26">
        <v>1.31751324586114</v>
      </c>
      <c r="E45" s="26">
        <v>-0.66837837604698802</v>
      </c>
      <c r="F45" s="26">
        <v>0.36939731211523702</v>
      </c>
      <c r="G45" s="26">
        <v>-0.974859861105838</v>
      </c>
      <c r="H45" s="26">
        <v>0.36332838761161201</v>
      </c>
      <c r="I45" s="26">
        <v>3.0946860490985901E-2</v>
      </c>
      <c r="J45" s="26">
        <v>-0.32704579426007502</v>
      </c>
    </row>
    <row r="46" spans="1:10" x14ac:dyDescent="0.3">
      <c r="A46" s="26" t="s">
        <v>138</v>
      </c>
      <c r="B46" s="26">
        <v>1.47832757196993</v>
      </c>
      <c r="C46" s="26">
        <v>3.2942855265769002</v>
      </c>
      <c r="D46" s="26">
        <v>3.4368837057113701</v>
      </c>
      <c r="E46" s="26">
        <v>1.4481248010124801</v>
      </c>
      <c r="F46" s="26">
        <v>1.8793658801195801</v>
      </c>
      <c r="G46" s="26">
        <v>-8.9949629157378901</v>
      </c>
      <c r="H46" s="26">
        <v>3.3546725951982799</v>
      </c>
      <c r="I46" s="26">
        <v>3.0982657508872098</v>
      </c>
      <c r="J46" s="26">
        <v>-8.9949629157378901</v>
      </c>
    </row>
    <row r="47" spans="1:10" x14ac:dyDescent="0.3">
      <c r="A47" s="26" t="s">
        <v>138</v>
      </c>
      <c r="B47" s="26">
        <v>-8.6251265392060397</v>
      </c>
      <c r="C47" s="26">
        <v>1.2230782021534901</v>
      </c>
      <c r="D47" s="26">
        <v>4.4356745659501797</v>
      </c>
      <c r="E47" s="26">
        <v>3.6130176895745101</v>
      </c>
      <c r="F47" s="26">
        <v>3.5593365909824</v>
      </c>
      <c r="G47" s="26">
        <v>-8.6251265392060397</v>
      </c>
      <c r="H47" s="26">
        <v>2.5177175502466298</v>
      </c>
      <c r="I47" s="26">
        <v>1.79140027618422</v>
      </c>
      <c r="J47" s="26">
        <v>0.11002820332063599</v>
      </c>
    </row>
    <row r="48" spans="1:10" x14ac:dyDescent="0.3">
      <c r="A48" s="26" t="s">
        <v>138</v>
      </c>
      <c r="B48" s="26">
        <v>-5.0995632205825903</v>
      </c>
      <c r="C48" s="26">
        <v>-5.0995632205825903</v>
      </c>
      <c r="D48" s="26">
        <v>-5.0995632205825903</v>
      </c>
      <c r="E48" s="26">
        <v>-5.0995632205825903</v>
      </c>
      <c r="F48" s="26">
        <v>7.9376407230365498</v>
      </c>
      <c r="G48" s="26">
        <v>4.1429292780396096</v>
      </c>
      <c r="H48" s="26">
        <v>5.4066118948029196</v>
      </c>
      <c r="I48" s="26">
        <v>-5.0995632205825903</v>
      </c>
      <c r="J48" s="26">
        <v>8.0106342070338901</v>
      </c>
    </row>
    <row r="49" spans="1:10" x14ac:dyDescent="0.3">
      <c r="A49" s="26" t="s">
        <v>138</v>
      </c>
      <c r="B49" s="26">
        <v>-10.165091358240399</v>
      </c>
      <c r="C49" s="26">
        <v>7.3414532998985094E-2</v>
      </c>
      <c r="D49" s="26">
        <v>1.88553741729016</v>
      </c>
      <c r="E49" s="26">
        <v>1.62861349752016</v>
      </c>
      <c r="F49" s="26">
        <v>2.3956976369867502</v>
      </c>
      <c r="G49" s="26">
        <v>1.2972732410052801</v>
      </c>
      <c r="H49" s="26">
        <v>1.1896807660090301</v>
      </c>
      <c r="I49" s="26">
        <v>1.9505650561781001</v>
      </c>
      <c r="J49" s="26">
        <v>-0.25569078974808002</v>
      </c>
    </row>
    <row r="50" spans="1:10" x14ac:dyDescent="0.3">
      <c r="A50" s="26" t="s">
        <v>138</v>
      </c>
      <c r="B50" s="26">
        <v>-7.5762473495197904</v>
      </c>
      <c r="C50" s="26">
        <v>-7.5762473495197904</v>
      </c>
      <c r="D50" s="26">
        <v>4.0692518173641803</v>
      </c>
      <c r="E50" s="26">
        <v>2.5685173022452701</v>
      </c>
      <c r="F50" s="26">
        <v>5.3313495189784597</v>
      </c>
      <c r="G50" s="26">
        <v>-7.5762473495197904</v>
      </c>
      <c r="H50" s="26">
        <v>3.8973617290790501</v>
      </c>
      <c r="I50" s="26">
        <v>1.67144412456864</v>
      </c>
      <c r="J50" s="26">
        <v>5.1908175563237604</v>
      </c>
    </row>
    <row r="51" spans="1:10" x14ac:dyDescent="0.3">
      <c r="A51" s="26" t="s">
        <v>138</v>
      </c>
      <c r="B51" s="26">
        <v>4.5762682988235097</v>
      </c>
      <c r="C51" s="26">
        <v>-7.6935812235499696</v>
      </c>
      <c r="D51" s="26">
        <v>4.1617455156657499</v>
      </c>
      <c r="E51" s="26">
        <v>-7.6935812235499696</v>
      </c>
      <c r="F51" s="26">
        <v>5.1217057624507198</v>
      </c>
      <c r="G51" s="26">
        <v>1.0154277253657</v>
      </c>
      <c r="H51" s="26">
        <v>-7.6935812235499696</v>
      </c>
      <c r="I51" s="26">
        <v>3.88019030357977</v>
      </c>
      <c r="J51" s="26">
        <v>4.3254060647644197</v>
      </c>
    </row>
    <row r="52" spans="1:10" x14ac:dyDescent="0.3">
      <c r="A52" s="26" t="s">
        <v>138</v>
      </c>
      <c r="B52" s="26">
        <v>-9.0955017025889404</v>
      </c>
      <c r="C52" s="26">
        <v>-9.0955017025889404</v>
      </c>
      <c r="D52" s="26">
        <v>2.3940796051250302</v>
      </c>
      <c r="E52" s="26">
        <v>2.37030065968426</v>
      </c>
      <c r="F52" s="26">
        <v>3.4848213601220599</v>
      </c>
      <c r="G52" s="26">
        <v>1.5070707334317499</v>
      </c>
      <c r="H52" s="26">
        <v>2.5213894233961001</v>
      </c>
      <c r="I52" s="26">
        <v>2.60036987540661</v>
      </c>
      <c r="J52" s="26">
        <v>3.31297174801206</v>
      </c>
    </row>
    <row r="53" spans="1:10" x14ac:dyDescent="0.3">
      <c r="A53" s="26" t="s">
        <v>138</v>
      </c>
      <c r="B53" s="26">
        <v>-8.8346859491400096</v>
      </c>
      <c r="C53" s="26">
        <v>-8.8346859491400096</v>
      </c>
      <c r="D53" s="26">
        <v>0.944213825982404</v>
      </c>
      <c r="E53" s="26">
        <v>2.96425992997316</v>
      </c>
      <c r="F53" s="26">
        <v>3.7903285162509501</v>
      </c>
      <c r="G53" s="26">
        <v>1.66466281935097</v>
      </c>
      <c r="H53" s="26">
        <v>3.7132799768840599</v>
      </c>
      <c r="I53" s="26">
        <v>1.1985894497103</v>
      </c>
      <c r="J53" s="26">
        <v>3.39403738012816</v>
      </c>
    </row>
    <row r="54" spans="1:10" x14ac:dyDescent="0.3">
      <c r="A54" s="26" t="s">
        <v>138</v>
      </c>
      <c r="B54" s="26">
        <v>-0.76070266092296401</v>
      </c>
      <c r="C54" s="26">
        <v>-10.0207064369657</v>
      </c>
      <c r="D54" s="26">
        <v>1.9280274861948301</v>
      </c>
      <c r="E54" s="26">
        <v>2.25846959808228</v>
      </c>
      <c r="F54" s="26">
        <v>2.4405750263249502</v>
      </c>
      <c r="G54" s="26">
        <v>1.4784574660118299</v>
      </c>
      <c r="H54" s="26">
        <v>1.81347625607612</v>
      </c>
      <c r="I54" s="26">
        <v>1.6284104722080499</v>
      </c>
      <c r="J54" s="26">
        <v>-0.76600720700934999</v>
      </c>
    </row>
    <row r="55" spans="1:10" x14ac:dyDescent="0.3">
      <c r="A55" s="26" t="s">
        <v>138</v>
      </c>
      <c r="B55" s="26">
        <v>3.4767035393684398</v>
      </c>
      <c r="C55" s="26">
        <v>-7.6691632294145098</v>
      </c>
      <c r="D55" s="26">
        <v>3.0291912252491899</v>
      </c>
      <c r="E55" s="26">
        <v>-7.6691632294145098</v>
      </c>
      <c r="F55" s="26">
        <v>2.5375536862935202</v>
      </c>
      <c r="G55" s="26">
        <v>-7.6691632294145098</v>
      </c>
      <c r="H55" s="26">
        <v>5.3619664647039196</v>
      </c>
      <c r="I55" s="26">
        <v>5.0271137922725497</v>
      </c>
      <c r="J55" s="26">
        <v>3.5749609803558999</v>
      </c>
    </row>
    <row r="56" spans="1:10" x14ac:dyDescent="0.3">
      <c r="A56" s="26" t="s">
        <v>138</v>
      </c>
      <c r="B56" s="26">
        <v>1.6155526112415399</v>
      </c>
      <c r="C56" s="26">
        <v>-8.9293376575585803</v>
      </c>
      <c r="D56" s="26">
        <v>2.8345320159981102</v>
      </c>
      <c r="E56" s="26">
        <v>0.43482256068331998</v>
      </c>
      <c r="F56" s="26">
        <v>3.07429617468242</v>
      </c>
      <c r="G56" s="26">
        <v>2.82057250782261</v>
      </c>
      <c r="H56" s="26">
        <v>3.3289639194251501</v>
      </c>
      <c r="I56" s="26">
        <v>3.7499355252639801</v>
      </c>
      <c r="J56" s="26">
        <v>-8.9293376575585803</v>
      </c>
    </row>
    <row r="57" spans="1:10" x14ac:dyDescent="0.3">
      <c r="A57" s="26" t="s">
        <v>138</v>
      </c>
      <c r="B57" s="26">
        <v>-7.8312515917540599</v>
      </c>
      <c r="C57" s="26">
        <v>-7.8312515917540599</v>
      </c>
      <c r="D57" s="26">
        <v>3.6094566175204998</v>
      </c>
      <c r="E57" s="26">
        <v>2.5028660427348899</v>
      </c>
      <c r="F57" s="26">
        <v>4.5126409164357799</v>
      </c>
      <c r="G57" s="26">
        <v>3.9579944778018299</v>
      </c>
      <c r="H57" s="26">
        <v>3.8523223564507298</v>
      </c>
      <c r="I57" s="26">
        <v>5.05847436431843</v>
      </c>
      <c r="J57" s="26">
        <v>-7.8312515917540599</v>
      </c>
    </row>
    <row r="58" spans="1:10" x14ac:dyDescent="0.3">
      <c r="A58" s="26" t="s">
        <v>138</v>
      </c>
      <c r="B58" s="26">
        <v>-6.70207663188694</v>
      </c>
      <c r="C58" s="26">
        <v>-6.70207663188694</v>
      </c>
      <c r="D58" s="26">
        <v>5.4193456953677099</v>
      </c>
      <c r="E58" s="26">
        <v>4.17370319820657</v>
      </c>
      <c r="F58" s="26">
        <v>5.6400257201607404</v>
      </c>
      <c r="G58" s="26">
        <v>-6.70207663188694</v>
      </c>
      <c r="H58" s="26">
        <v>5.6806108267043003</v>
      </c>
      <c r="I58" s="26">
        <v>5.8946210871084199</v>
      </c>
      <c r="J58" s="26">
        <v>-6.70207663188694</v>
      </c>
    </row>
    <row r="59" spans="1:10" x14ac:dyDescent="0.3">
      <c r="A59" s="26" t="s">
        <v>138</v>
      </c>
      <c r="B59" s="26">
        <v>-0.97606208844850395</v>
      </c>
      <c r="C59" s="26">
        <v>-9.5429860406471203</v>
      </c>
      <c r="D59" s="26">
        <v>2.6729667449055499</v>
      </c>
      <c r="E59" s="26">
        <v>1.9063840383525801</v>
      </c>
      <c r="F59" s="26">
        <v>3.0653391501767202</v>
      </c>
      <c r="G59" s="26">
        <v>7.5024168161981902E-2</v>
      </c>
      <c r="H59" s="26">
        <v>3.2465207370385598</v>
      </c>
      <c r="I59" s="26">
        <v>0.37475188475290599</v>
      </c>
      <c r="J59" s="26">
        <v>-0.821938594292694</v>
      </c>
    </row>
    <row r="60" spans="1:10" x14ac:dyDescent="0.3">
      <c r="A60" s="26" t="s">
        <v>138</v>
      </c>
      <c r="B60" s="26">
        <v>-8.0024532102118897</v>
      </c>
      <c r="C60" s="26">
        <v>-8.0024532102118897</v>
      </c>
      <c r="D60" s="26">
        <v>4.3341779208790303</v>
      </c>
      <c r="E60" s="26">
        <v>3.9864241000654901</v>
      </c>
      <c r="F60" s="26">
        <v>3.9812076366410198</v>
      </c>
      <c r="G60" s="26">
        <v>3.8171298220738898</v>
      </c>
      <c r="H60" s="26">
        <v>4.1498955054467697</v>
      </c>
      <c r="I60" s="26">
        <v>3.7385246455294499</v>
      </c>
      <c r="J60" s="26">
        <v>-8.0024532102118897</v>
      </c>
    </row>
    <row r="61" spans="1:10" x14ac:dyDescent="0.3">
      <c r="A61" s="26" t="s">
        <v>138</v>
      </c>
      <c r="B61" s="26">
        <v>-7.9258500852589</v>
      </c>
      <c r="C61" s="26">
        <v>-7.9258500852589</v>
      </c>
      <c r="D61" s="26">
        <v>4.2904121133916702</v>
      </c>
      <c r="E61" s="26">
        <v>3.8594514179819601</v>
      </c>
      <c r="F61" s="26">
        <v>4.72550765346368</v>
      </c>
      <c r="G61" s="26">
        <v>3.7133302582221899</v>
      </c>
      <c r="H61" s="26">
        <v>4.2110341755674998</v>
      </c>
      <c r="I61" s="26">
        <v>2.9778146371496899</v>
      </c>
      <c r="J61" s="26">
        <v>-7.9258500852589</v>
      </c>
    </row>
    <row r="62" spans="1:10" x14ac:dyDescent="0.3">
      <c r="A62" s="26" t="s">
        <v>138</v>
      </c>
      <c r="B62" s="26">
        <v>-6.7467061608071397</v>
      </c>
      <c r="C62" s="26">
        <v>-6.7467061608071397</v>
      </c>
      <c r="D62" s="26">
        <v>5.1071530022194898</v>
      </c>
      <c r="E62" s="26">
        <v>4.8466328144218798</v>
      </c>
      <c r="F62" s="26">
        <v>5.5332148632926996</v>
      </c>
      <c r="G62" s="26">
        <v>-6.7467061608071397</v>
      </c>
      <c r="H62" s="26">
        <v>5.8050786683176803</v>
      </c>
      <c r="I62" s="26">
        <v>5.69474529497682</v>
      </c>
      <c r="J62" s="26">
        <v>-6.7467061608071397</v>
      </c>
    </row>
    <row r="63" spans="1:10" x14ac:dyDescent="0.3">
      <c r="A63" s="26" t="s">
        <v>138</v>
      </c>
      <c r="B63" s="26">
        <v>2.11335211729343</v>
      </c>
      <c r="C63" s="26">
        <v>-7.7647473000051797</v>
      </c>
      <c r="D63" s="26">
        <v>3.5159894074696401</v>
      </c>
      <c r="E63" s="26">
        <v>3.4109584803874999</v>
      </c>
      <c r="F63" s="26">
        <v>4.5835909365026497</v>
      </c>
      <c r="G63" s="26">
        <v>-7.7647473000051797</v>
      </c>
      <c r="H63" s="26">
        <v>4.9797000209650601</v>
      </c>
      <c r="I63" s="26">
        <v>4.6906509373972503</v>
      </c>
      <c r="J63" s="26">
        <v>-7.7647473000051797</v>
      </c>
    </row>
    <row r="64" spans="1:10" x14ac:dyDescent="0.3">
      <c r="A64" s="26" t="s">
        <v>138</v>
      </c>
      <c r="B64" s="26">
        <v>2.7142621163095502</v>
      </c>
      <c r="C64" s="26">
        <v>-7.81251964909048</v>
      </c>
      <c r="D64" s="26">
        <v>3.6201070018642501</v>
      </c>
      <c r="E64" s="26">
        <v>3.5000179165721099</v>
      </c>
      <c r="F64" s="26">
        <v>4.9922848166145402</v>
      </c>
      <c r="G64" s="26">
        <v>-7.81251964909048</v>
      </c>
      <c r="H64" s="26">
        <v>4.8626877555377099</v>
      </c>
      <c r="I64" s="26">
        <v>3.7481993403732599</v>
      </c>
      <c r="J64" s="26">
        <v>-7.81251964909048</v>
      </c>
    </row>
    <row r="65" spans="1:10" x14ac:dyDescent="0.3">
      <c r="A65" s="26" t="s">
        <v>138</v>
      </c>
      <c r="B65" s="26">
        <v>1.9717798808340801</v>
      </c>
      <c r="C65" s="26">
        <v>-7.8186426359562704</v>
      </c>
      <c r="D65" s="26">
        <v>4.3521361635071596</v>
      </c>
      <c r="E65" s="26">
        <v>4.2619124843462002</v>
      </c>
      <c r="F65" s="26">
        <v>4.6858061100807804</v>
      </c>
      <c r="G65" s="26">
        <v>-7.8186426359562704</v>
      </c>
      <c r="H65" s="26">
        <v>4.6376631687126002</v>
      </c>
      <c r="I65" s="26">
        <v>3.5466301003879699</v>
      </c>
      <c r="J65" s="26">
        <v>-7.8186426359562704</v>
      </c>
    </row>
    <row r="66" spans="1:10" x14ac:dyDescent="0.3">
      <c r="A66" s="26" t="s">
        <v>138</v>
      </c>
      <c r="B66" s="26">
        <v>0.13018721263001101</v>
      </c>
      <c r="C66" s="26">
        <v>-9.8946190836732306</v>
      </c>
      <c r="D66" s="26">
        <v>1.36971236004763</v>
      </c>
      <c r="E66" s="26">
        <v>1.17550633890449</v>
      </c>
      <c r="F66" s="26">
        <v>3.14464154405638</v>
      </c>
      <c r="G66" s="26">
        <v>1.84459212044778</v>
      </c>
      <c r="H66" s="26">
        <v>2.1826029778812499</v>
      </c>
      <c r="I66" s="26">
        <v>1.2296199420681799</v>
      </c>
      <c r="J66" s="26">
        <v>-1.1822434123625101</v>
      </c>
    </row>
    <row r="67" spans="1:10" x14ac:dyDescent="0.3">
      <c r="A67" s="26" t="s">
        <v>138</v>
      </c>
      <c r="B67" s="26">
        <v>-8.9267864697733508</v>
      </c>
      <c r="C67" s="26">
        <v>3.3315635368169101</v>
      </c>
      <c r="D67" s="26">
        <v>2.0067761130780801</v>
      </c>
      <c r="E67" s="26">
        <v>0.188755561038045</v>
      </c>
      <c r="F67" s="26">
        <v>2.9712051437611802</v>
      </c>
      <c r="G67" s="26">
        <v>-8.9267864697733508</v>
      </c>
      <c r="H67" s="26">
        <v>3.79162104622915</v>
      </c>
      <c r="I67" s="26">
        <v>2.7510502555922698</v>
      </c>
      <c r="J67" s="26">
        <v>2.8126012830310301</v>
      </c>
    </row>
    <row r="68" spans="1:10" x14ac:dyDescent="0.3">
      <c r="A68" s="26" t="s">
        <v>138</v>
      </c>
      <c r="B68" s="26">
        <v>-1.3228077887904599</v>
      </c>
      <c r="C68" s="26">
        <v>0.190670599901135</v>
      </c>
      <c r="D68" s="26">
        <v>0.44521135847392801</v>
      </c>
      <c r="E68" s="26">
        <v>-1.1534340253325499</v>
      </c>
      <c r="F68" s="26">
        <v>1.32012594213171</v>
      </c>
      <c r="G68" s="26">
        <v>0.61950681786763695</v>
      </c>
      <c r="H68" s="26">
        <v>1.56934663108304</v>
      </c>
      <c r="I68" s="26">
        <v>-0.37030142951517597</v>
      </c>
      <c r="J68" s="26">
        <v>-1.2983181058192601</v>
      </c>
    </row>
    <row r="69" spans="1:10" x14ac:dyDescent="0.3">
      <c r="A69" s="26" t="s">
        <v>138</v>
      </c>
      <c r="B69" s="26">
        <v>-9.9675533146449808</v>
      </c>
      <c r="C69" s="26">
        <v>0.78956239238511905</v>
      </c>
      <c r="D69" s="26">
        <v>1.28195657020023</v>
      </c>
      <c r="E69" s="26">
        <v>2.0748019306619701</v>
      </c>
      <c r="F69" s="26">
        <v>2.9802325720608902</v>
      </c>
      <c r="G69" s="26">
        <v>1.4356399551087</v>
      </c>
      <c r="H69" s="26">
        <v>2.0509337013528999</v>
      </c>
      <c r="I69" s="26">
        <v>-0.44205385250894802</v>
      </c>
      <c r="J69" s="26">
        <v>-0.203519954615904</v>
      </c>
    </row>
    <row r="70" spans="1:10" x14ac:dyDescent="0.3">
      <c r="A70" s="26" t="s">
        <v>138</v>
      </c>
      <c r="B70" s="26">
        <v>-10.000711576310101</v>
      </c>
      <c r="C70" s="26">
        <v>-1.3787595317800201</v>
      </c>
      <c r="D70" s="26">
        <v>1.49540278089735</v>
      </c>
      <c r="E70" s="26">
        <v>8.2197706410528801E-2</v>
      </c>
      <c r="F70" s="26">
        <v>2.4816916450619302</v>
      </c>
      <c r="G70" s="26">
        <v>2.5446700515024898</v>
      </c>
      <c r="H70" s="26">
        <v>1.76098481361437</v>
      </c>
      <c r="I70" s="26">
        <v>1.57694029526589</v>
      </c>
      <c r="J70" s="26">
        <v>1.4375838153376299</v>
      </c>
    </row>
    <row r="71" spans="1:10" x14ac:dyDescent="0.3">
      <c r="A71" s="26" t="s">
        <v>138</v>
      </c>
      <c r="B71" s="26">
        <v>-9.0911694022541205</v>
      </c>
      <c r="C71" s="26">
        <v>2.3687914887291401</v>
      </c>
      <c r="D71" s="26">
        <v>2.8991646998499001</v>
      </c>
      <c r="E71" s="26">
        <v>2.24776413618872</v>
      </c>
      <c r="F71" s="26">
        <v>3.33724217243706</v>
      </c>
      <c r="G71" s="26">
        <v>2.2843603559797701</v>
      </c>
      <c r="H71" s="26">
        <v>3.4483964231545698</v>
      </c>
      <c r="I71" s="26">
        <v>1.5966195281690601</v>
      </c>
      <c r="J71" s="26">
        <v>-9.0911694022541205</v>
      </c>
    </row>
    <row r="72" spans="1:10" x14ac:dyDescent="0.3">
      <c r="A72" s="26" t="s">
        <v>138</v>
      </c>
      <c r="B72" s="26">
        <v>-9.9828383138301309</v>
      </c>
      <c r="C72" s="26">
        <v>0.92252552911248298</v>
      </c>
      <c r="D72" s="26">
        <v>1.6681095362143099</v>
      </c>
      <c r="E72" s="26">
        <v>1.0037495367332501</v>
      </c>
      <c r="F72" s="26">
        <v>2.9491947779935299</v>
      </c>
      <c r="G72" s="26">
        <v>0.82567757018780397</v>
      </c>
      <c r="H72" s="26">
        <v>2.06461042956255</v>
      </c>
      <c r="I72" s="26">
        <v>1.80825814817104</v>
      </c>
      <c r="J72" s="26">
        <v>-1.2592872141448599</v>
      </c>
    </row>
    <row r="73" spans="1:10" x14ac:dyDescent="0.3">
      <c r="A73" s="26" t="s">
        <v>138</v>
      </c>
      <c r="B73" s="26">
        <v>-1.87899708795079</v>
      </c>
      <c r="C73" s="26">
        <v>-1.41761022082507</v>
      </c>
      <c r="D73" s="26">
        <v>0.47570779769181398</v>
      </c>
      <c r="E73" s="26">
        <v>-1.2605574770160901</v>
      </c>
      <c r="F73" s="26">
        <v>1.14850130014798</v>
      </c>
      <c r="G73" s="26">
        <v>0.29263675258782601</v>
      </c>
      <c r="H73" s="26">
        <v>1.61970013119876</v>
      </c>
      <c r="I73" s="26">
        <v>0.28852833021765201</v>
      </c>
      <c r="J73" s="26">
        <v>0.73209047394792104</v>
      </c>
    </row>
    <row r="74" spans="1:10" x14ac:dyDescent="0.3">
      <c r="A74" s="26" t="s">
        <v>138</v>
      </c>
      <c r="B74" s="26">
        <v>-3.7607357450279197E-2</v>
      </c>
      <c r="C74" s="26">
        <v>-0.529006088231878</v>
      </c>
      <c r="D74" s="26">
        <v>0.52989436621126196</v>
      </c>
      <c r="E74" s="26">
        <v>-1.0910115069912001</v>
      </c>
      <c r="F74" s="26">
        <v>1.57416962338466</v>
      </c>
      <c r="G74" s="26">
        <v>0.24775767093845499</v>
      </c>
      <c r="H74" s="26">
        <v>0.64071790188868905</v>
      </c>
      <c r="I74" s="26">
        <v>0.47606576037610698</v>
      </c>
      <c r="J74" s="26">
        <v>-1.81098037012582</v>
      </c>
    </row>
    <row r="75" spans="1:10" x14ac:dyDescent="0.3">
      <c r="A75" s="26" t="s">
        <v>138</v>
      </c>
      <c r="B75" s="26">
        <v>-8.8340332384498801</v>
      </c>
      <c r="C75" s="26">
        <v>0.517041886138491</v>
      </c>
      <c r="D75" s="26">
        <v>3.2285388892107898</v>
      </c>
      <c r="E75" s="26">
        <v>2.5900620904017999</v>
      </c>
      <c r="F75" s="26">
        <v>4.1494576338484501</v>
      </c>
      <c r="G75" s="26">
        <v>-8.8340332384498801</v>
      </c>
      <c r="H75" s="26">
        <v>3.2915050692504102</v>
      </c>
      <c r="I75" s="26">
        <v>2.35003217969397</v>
      </c>
      <c r="J75" s="26">
        <v>1.5414287283558299</v>
      </c>
    </row>
    <row r="76" spans="1:10" x14ac:dyDescent="0.3">
      <c r="A76" s="26" t="s">
        <v>138</v>
      </c>
      <c r="B76" s="26">
        <v>-8.8497398729085504</v>
      </c>
      <c r="C76" s="26">
        <v>1.8098666090272799</v>
      </c>
      <c r="D76" s="26">
        <v>2.612200130158</v>
      </c>
      <c r="E76" s="26">
        <v>0.85668879437608902</v>
      </c>
      <c r="F76" s="26">
        <v>3.5821133786884798</v>
      </c>
      <c r="G76" s="26">
        <v>-8.8497398729085504</v>
      </c>
      <c r="H76" s="26">
        <v>4.0203426578091497</v>
      </c>
      <c r="I76" s="26">
        <v>3.20406938324553</v>
      </c>
      <c r="J76" s="26">
        <v>1.6141987925125301</v>
      </c>
    </row>
    <row r="77" spans="1:10" x14ac:dyDescent="0.3">
      <c r="A77" s="26" t="s">
        <v>138</v>
      </c>
      <c r="B77" s="26">
        <v>-7.6035454623677197</v>
      </c>
      <c r="C77" s="26">
        <v>-7.6035454623677197</v>
      </c>
      <c r="D77" s="26">
        <v>4.4778097358851401</v>
      </c>
      <c r="E77" s="26">
        <v>3.6877173150399098</v>
      </c>
      <c r="F77" s="26">
        <v>5.6646483984417202</v>
      </c>
      <c r="G77" s="26">
        <v>1.7392205853095</v>
      </c>
      <c r="H77" s="26">
        <v>3.8388998979897302</v>
      </c>
      <c r="I77" s="26">
        <v>3.4023404544371498</v>
      </c>
      <c r="J77" s="26">
        <v>-7.6035454623677197</v>
      </c>
    </row>
    <row r="78" spans="1:10" x14ac:dyDescent="0.3">
      <c r="A78" s="26" t="s">
        <v>138</v>
      </c>
      <c r="B78" s="26">
        <v>-9.0270917801165194</v>
      </c>
      <c r="C78" s="26">
        <v>2.0803835766330399</v>
      </c>
      <c r="D78" s="26">
        <v>3.5265646114170002</v>
      </c>
      <c r="E78" s="26">
        <v>1.9389929534577499</v>
      </c>
      <c r="F78" s="26">
        <v>3.4877997479705898</v>
      </c>
      <c r="G78" s="26">
        <v>1.58751252467181</v>
      </c>
      <c r="H78" s="26">
        <v>3.1784919187381999</v>
      </c>
      <c r="I78" s="26">
        <v>2.2544382273446102</v>
      </c>
      <c r="J78" s="26">
        <v>-9.0270917801165194</v>
      </c>
    </row>
    <row r="79" spans="1:10" x14ac:dyDescent="0.3">
      <c r="A79" s="26" t="s">
        <v>138</v>
      </c>
      <c r="B79" s="26">
        <v>-10.2227991895624</v>
      </c>
      <c r="C79" s="26">
        <v>0.91327240366691398</v>
      </c>
      <c r="D79" s="26">
        <v>1.86519538552949</v>
      </c>
      <c r="E79" s="26">
        <v>0.20067073153109299</v>
      </c>
      <c r="F79" s="26">
        <v>1.9347740849640001</v>
      </c>
      <c r="G79" s="26">
        <v>0.54438487789106105</v>
      </c>
      <c r="H79" s="26">
        <v>1.7127356784271</v>
      </c>
      <c r="I79" s="26">
        <v>0.76777766221779997</v>
      </c>
      <c r="J79" s="26">
        <v>2.2839883653349902</v>
      </c>
    </row>
    <row r="80" spans="1:10" x14ac:dyDescent="0.3">
      <c r="A80" s="26" t="s">
        <v>138</v>
      </c>
      <c r="B80" s="26">
        <v>-8.9398784205027297</v>
      </c>
      <c r="C80" s="26">
        <v>-8.9398784205027297</v>
      </c>
      <c r="D80" s="26">
        <v>3.4017381890635598</v>
      </c>
      <c r="E80" s="26">
        <v>2.3774374191090599</v>
      </c>
      <c r="F80" s="26">
        <v>3.5748371600651598</v>
      </c>
      <c r="G80" s="26">
        <v>0.42393801252160201</v>
      </c>
      <c r="H80" s="26">
        <v>2.9652590675854702</v>
      </c>
      <c r="I80" s="26">
        <v>3.3123752003172</v>
      </c>
      <c r="J80" s="26">
        <v>1.8241717923434</v>
      </c>
    </row>
    <row r="81" spans="1:10" x14ac:dyDescent="0.3">
      <c r="A81" s="26" t="s">
        <v>138</v>
      </c>
      <c r="B81" s="26">
        <v>-10.1559991051205</v>
      </c>
      <c r="C81" s="26">
        <v>0.65041959747667799</v>
      </c>
      <c r="D81" s="26">
        <v>2.2213584035912102</v>
      </c>
      <c r="E81" s="26">
        <v>0.31627403208537402</v>
      </c>
      <c r="F81" s="26">
        <v>2.3028842295473999</v>
      </c>
      <c r="G81" s="26">
        <v>0.30166310159750698</v>
      </c>
      <c r="H81" s="26">
        <v>2.1278626328504999</v>
      </c>
      <c r="I81" s="26">
        <v>1.5058755008971001</v>
      </c>
      <c r="J81" s="26">
        <v>0.72966160707474204</v>
      </c>
    </row>
    <row r="82" spans="1:10" x14ac:dyDescent="0.3">
      <c r="A82" s="26" t="s">
        <v>138</v>
      </c>
      <c r="B82" s="26">
        <v>-9.9540130876183301</v>
      </c>
      <c r="C82" s="26">
        <v>0.48906365450035699</v>
      </c>
      <c r="D82" s="26">
        <v>1.57980108674571</v>
      </c>
      <c r="E82" s="26">
        <v>1.1493873615565799</v>
      </c>
      <c r="F82" s="26">
        <v>2.95965977234634</v>
      </c>
      <c r="G82" s="26">
        <v>1.7066548950425799</v>
      </c>
      <c r="H82" s="26">
        <v>2.3815709087474199</v>
      </c>
      <c r="I82" s="26">
        <v>0.63309911443229205</v>
      </c>
      <c r="J82" s="26">
        <v>-0.94522370575298398</v>
      </c>
    </row>
    <row r="83" spans="1:10" x14ac:dyDescent="0.3">
      <c r="A83" s="26" t="s">
        <v>138</v>
      </c>
      <c r="B83" s="26">
        <v>-8.9941818270562095</v>
      </c>
      <c r="C83" s="26">
        <v>2.2138550643052199</v>
      </c>
      <c r="D83" s="26">
        <v>2.72960491169182</v>
      </c>
      <c r="E83" s="26">
        <v>1.81995732707112</v>
      </c>
      <c r="F83" s="26">
        <v>3.6424715923247701</v>
      </c>
      <c r="G83" s="26">
        <v>-8.9941818270562095</v>
      </c>
      <c r="H83" s="26">
        <v>3.72264800622442</v>
      </c>
      <c r="I83" s="26">
        <v>1.78561048104944</v>
      </c>
      <c r="J83" s="26">
        <v>2.0742162714456098</v>
      </c>
    </row>
    <row r="84" spans="1:10" x14ac:dyDescent="0.3">
      <c r="A84" s="26" t="s">
        <v>138</v>
      </c>
      <c r="B84" s="26">
        <v>-8.8820036685124393</v>
      </c>
      <c r="C84" s="26">
        <v>2.05433274927592</v>
      </c>
      <c r="D84" s="26">
        <v>2.9267412363405501</v>
      </c>
      <c r="E84" s="26">
        <v>1.62034176971326</v>
      </c>
      <c r="F84" s="26">
        <v>3.4246813164582899</v>
      </c>
      <c r="G84" s="26">
        <v>0.66110738993641904</v>
      </c>
      <c r="H84" s="26">
        <v>3.9485331663405501</v>
      </c>
      <c r="I84" s="26">
        <v>3.1282697089598699</v>
      </c>
      <c r="J84" s="26">
        <v>-8.8820036685124393</v>
      </c>
    </row>
    <row r="85" spans="1:10" x14ac:dyDescent="0.3">
      <c r="A85" s="26" t="s">
        <v>138</v>
      </c>
      <c r="B85" s="26">
        <v>-7.6851025753983997</v>
      </c>
      <c r="C85" s="26">
        <v>3.42796033445009</v>
      </c>
      <c r="D85" s="26">
        <v>3.9092435194675899</v>
      </c>
      <c r="E85" s="26">
        <v>4.2068372059573802</v>
      </c>
      <c r="F85" s="26">
        <v>5.3508668199170204</v>
      </c>
      <c r="G85" s="26">
        <v>-7.6851025753983997</v>
      </c>
      <c r="H85" s="26">
        <v>4.56526089080283</v>
      </c>
      <c r="I85" s="26">
        <v>1.59513895560028</v>
      </c>
      <c r="J85" s="26">
        <v>-7.6851025753983997</v>
      </c>
    </row>
    <row r="86" spans="1:10" x14ac:dyDescent="0.3">
      <c r="A86" s="26" t="s">
        <v>138</v>
      </c>
      <c r="B86" s="26">
        <v>1.8009053430139901</v>
      </c>
      <c r="C86" s="26">
        <v>-10.050369876295701</v>
      </c>
      <c r="D86" s="26">
        <v>0.95731037553404297</v>
      </c>
      <c r="E86" s="26">
        <v>2.23434179555864</v>
      </c>
      <c r="F86" s="26">
        <v>2.3727333220402098</v>
      </c>
      <c r="G86" s="26">
        <v>-0.521231805093339</v>
      </c>
      <c r="H86" s="26">
        <v>2.2600941741559302</v>
      </c>
      <c r="I86" s="26">
        <v>1.2633665418820901</v>
      </c>
      <c r="J86" s="26">
        <v>-0.317149870795806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1"/>
  <sheetViews>
    <sheetView workbookViewId="0"/>
  </sheetViews>
  <sheetFormatPr defaultRowHeight="14.4" x14ac:dyDescent="0.3"/>
  <cols>
    <col min="1" max="1" width="8.88671875" style="26"/>
    <col min="2" max="2" width="11.88671875" style="26" customWidth="1"/>
    <col min="3" max="3" width="13.6640625" style="26" customWidth="1"/>
    <col min="4" max="4" width="12.6640625" style="26" customWidth="1"/>
    <col min="5" max="16384" width="8.88671875" style="26"/>
  </cols>
  <sheetData>
    <row r="1" spans="1:6" x14ac:dyDescent="0.3">
      <c r="A1" s="25" t="s">
        <v>170</v>
      </c>
    </row>
    <row r="2" spans="1:6" ht="26.4" x14ac:dyDescent="0.3">
      <c r="A2" s="27" t="s">
        <v>114</v>
      </c>
    </row>
    <row r="3" spans="1:6" x14ac:dyDescent="0.3">
      <c r="A3" s="28"/>
    </row>
    <row r="4" spans="1:6" x14ac:dyDescent="0.3">
      <c r="A4" s="29" t="s">
        <v>115</v>
      </c>
    </row>
    <row r="5" spans="1:6" ht="15" thickBot="1" x14ac:dyDescent="0.35">
      <c r="A5" s="29" t="s">
        <v>116</v>
      </c>
    </row>
    <row r="6" spans="1:6" ht="32.4" customHeight="1" x14ac:dyDescent="0.3">
      <c r="A6" s="58" t="s">
        <v>117</v>
      </c>
      <c r="B6" s="59"/>
      <c r="C6" s="59"/>
      <c r="D6" s="59"/>
      <c r="E6" s="59"/>
      <c r="F6" s="60"/>
    </row>
    <row r="7" spans="1:6" x14ac:dyDescent="0.3">
      <c r="A7" s="61" t="s">
        <v>118</v>
      </c>
      <c r="B7" s="62"/>
      <c r="C7" s="62"/>
      <c r="D7" s="62"/>
      <c r="E7" s="62"/>
      <c r="F7" s="63"/>
    </row>
    <row r="8" spans="1:6" x14ac:dyDescent="0.3">
      <c r="A8" s="61" t="s">
        <v>119</v>
      </c>
      <c r="B8" s="62"/>
      <c r="C8" s="62"/>
      <c r="D8" s="62"/>
      <c r="E8" s="62"/>
      <c r="F8" s="63"/>
    </row>
    <row r="9" spans="1:6" x14ac:dyDescent="0.3">
      <c r="A9" s="61"/>
      <c r="B9" s="62"/>
      <c r="C9" s="62"/>
      <c r="D9" s="62"/>
      <c r="E9" s="62"/>
      <c r="F9" s="63"/>
    </row>
    <row r="10" spans="1:6" x14ac:dyDescent="0.3">
      <c r="A10" s="61" t="s">
        <v>120</v>
      </c>
      <c r="B10" s="62"/>
      <c r="C10" s="62"/>
      <c r="D10" s="62"/>
      <c r="E10" s="62"/>
      <c r="F10" s="63"/>
    </row>
    <row r="11" spans="1:6" x14ac:dyDescent="0.3">
      <c r="A11" s="30" t="s">
        <v>121</v>
      </c>
      <c r="B11" s="31" t="s">
        <v>122</v>
      </c>
      <c r="C11" s="31" t="s">
        <v>123</v>
      </c>
      <c r="D11" s="31" t="s">
        <v>124</v>
      </c>
      <c r="E11" s="31" t="s">
        <v>125</v>
      </c>
      <c r="F11" s="32" t="s">
        <v>126</v>
      </c>
    </row>
    <row r="12" spans="1:6" ht="28.2" thickBot="1" x14ac:dyDescent="0.35">
      <c r="A12" s="30" t="s">
        <v>127</v>
      </c>
      <c r="B12" s="33">
        <v>0.44958641999999999</v>
      </c>
      <c r="C12" s="33">
        <v>11.48</v>
      </c>
      <c r="D12" s="33">
        <v>8</v>
      </c>
      <c r="E12" s="33">
        <v>75</v>
      </c>
      <c r="F12" s="34" t="s">
        <v>128</v>
      </c>
    </row>
    <row r="13" spans="1:6" ht="28.2" thickBot="1" x14ac:dyDescent="0.35">
      <c r="A13" s="30" t="s">
        <v>129</v>
      </c>
      <c r="B13" s="33">
        <v>0.55041357999999996</v>
      </c>
      <c r="C13" s="33">
        <v>11.48</v>
      </c>
      <c r="D13" s="33">
        <v>8</v>
      </c>
      <c r="E13" s="33">
        <v>75</v>
      </c>
      <c r="F13" s="35" t="s">
        <v>128</v>
      </c>
    </row>
    <row r="14" spans="1:6" ht="55.2" x14ac:dyDescent="0.3">
      <c r="A14" s="30" t="s">
        <v>130</v>
      </c>
      <c r="B14" s="33">
        <v>1.22426645</v>
      </c>
      <c r="C14" s="33">
        <v>11.48</v>
      </c>
      <c r="D14" s="33">
        <v>8</v>
      </c>
      <c r="E14" s="33">
        <v>75</v>
      </c>
      <c r="F14" s="34" t="s">
        <v>128</v>
      </c>
    </row>
    <row r="15" spans="1:6" ht="42" thickBot="1" x14ac:dyDescent="0.35">
      <c r="A15" s="36" t="s">
        <v>131</v>
      </c>
      <c r="B15" s="37">
        <v>1.22426645</v>
      </c>
      <c r="C15" s="37">
        <v>11.48</v>
      </c>
      <c r="D15" s="37">
        <v>8</v>
      </c>
      <c r="E15" s="37">
        <v>75</v>
      </c>
      <c r="F15" s="38" t="s">
        <v>128</v>
      </c>
    </row>
    <row r="17" spans="1:4" x14ac:dyDescent="0.3">
      <c r="A17" s="29"/>
    </row>
    <row r="18" spans="1:4" x14ac:dyDescent="0.3">
      <c r="A18" s="39" t="s">
        <v>132</v>
      </c>
    </row>
    <row r="19" spans="1:4" ht="15" thickBot="1" x14ac:dyDescent="0.35">
      <c r="A19" s="40"/>
    </row>
    <row r="20" spans="1:4" ht="27.6" x14ac:dyDescent="0.3">
      <c r="A20" s="58" t="s">
        <v>133</v>
      </c>
      <c r="B20" s="64" t="s">
        <v>134</v>
      </c>
      <c r="C20" s="41" t="s">
        <v>135</v>
      </c>
    </row>
    <row r="21" spans="1:4" ht="15" thickBot="1" x14ac:dyDescent="0.35">
      <c r="A21" s="61"/>
      <c r="B21" s="65"/>
      <c r="C21" s="32" t="s">
        <v>136</v>
      </c>
    </row>
    <row r="22" spans="1:4" ht="15" thickBot="1" x14ac:dyDescent="0.35">
      <c r="A22" s="30" t="s">
        <v>137</v>
      </c>
      <c r="B22" s="42">
        <v>-1.1542183800000001</v>
      </c>
      <c r="C22" s="35">
        <v>1.34E-2</v>
      </c>
    </row>
    <row r="23" spans="1:4" ht="15" thickBot="1" x14ac:dyDescent="0.35">
      <c r="A23" s="36" t="s">
        <v>138</v>
      </c>
      <c r="B23" s="43">
        <v>-4.2873738399999999</v>
      </c>
      <c r="C23" s="38"/>
    </row>
    <row r="24" spans="1:4" x14ac:dyDescent="0.3">
      <c r="A24" s="40"/>
    </row>
    <row r="25" spans="1:4" x14ac:dyDescent="0.3">
      <c r="A25" s="40"/>
    </row>
    <row r="26" spans="1:4" x14ac:dyDescent="0.3">
      <c r="A26" s="40"/>
    </row>
    <row r="27" spans="1:4" x14ac:dyDescent="0.3">
      <c r="A27" s="40"/>
    </row>
    <row r="28" spans="1:4" ht="15" thickBot="1" x14ac:dyDescent="0.35">
      <c r="A28" s="40"/>
    </row>
    <row r="29" spans="1:4" ht="45" customHeight="1" x14ac:dyDescent="0.3">
      <c r="A29" s="58" t="s">
        <v>139</v>
      </c>
      <c r="B29" s="59"/>
      <c r="C29" s="59"/>
      <c r="D29" s="60"/>
    </row>
    <row r="30" spans="1:4" ht="15" customHeight="1" x14ac:dyDescent="0.3">
      <c r="A30" s="61" t="s">
        <v>140</v>
      </c>
      <c r="B30" s="62"/>
      <c r="C30" s="62"/>
      <c r="D30" s="63"/>
    </row>
    <row r="31" spans="1:4" ht="15" customHeight="1" x14ac:dyDescent="0.3">
      <c r="A31" s="61" t="s">
        <v>141</v>
      </c>
      <c r="B31" s="62"/>
      <c r="C31" s="62"/>
      <c r="D31" s="63"/>
    </row>
    <row r="32" spans="1:4" ht="27.6" x14ac:dyDescent="0.3">
      <c r="A32" s="30"/>
      <c r="B32" s="31" t="s">
        <v>134</v>
      </c>
      <c r="C32" s="31" t="s">
        <v>133</v>
      </c>
      <c r="D32" s="32" t="s">
        <v>142</v>
      </c>
    </row>
    <row r="33" spans="1:4" x14ac:dyDescent="0.3">
      <c r="A33" s="44" t="s">
        <v>143</v>
      </c>
      <c r="B33" s="42">
        <v>-1.1542184</v>
      </c>
      <c r="C33" s="31" t="s">
        <v>137</v>
      </c>
      <c r="D33" s="34">
        <v>1</v>
      </c>
    </row>
    <row r="34" spans="1:4" x14ac:dyDescent="0.3">
      <c r="A34" s="44"/>
      <c r="B34" s="33"/>
      <c r="C34" s="31"/>
      <c r="D34" s="34"/>
    </row>
    <row r="35" spans="1:4" ht="15" thickBot="1" x14ac:dyDescent="0.35">
      <c r="A35" s="45" t="s">
        <v>144</v>
      </c>
      <c r="B35" s="43">
        <v>-4.2873738000000001</v>
      </c>
      <c r="C35" s="46" t="s">
        <v>138</v>
      </c>
      <c r="D35" s="38">
        <v>2</v>
      </c>
    </row>
    <row r="36" spans="1:4" ht="15" thickBot="1" x14ac:dyDescent="0.35">
      <c r="A36" s="40"/>
    </row>
    <row r="37" spans="1:4" ht="27.6" x14ac:dyDescent="0.3">
      <c r="A37" s="58" t="s">
        <v>133</v>
      </c>
      <c r="B37" s="64" t="s">
        <v>145</v>
      </c>
      <c r="C37" s="41" t="s">
        <v>135</v>
      </c>
    </row>
    <row r="38" spans="1:4" ht="15" thickBot="1" x14ac:dyDescent="0.35">
      <c r="A38" s="61"/>
      <c r="B38" s="65"/>
      <c r="C38" s="32" t="s">
        <v>136</v>
      </c>
    </row>
    <row r="39" spans="1:4" ht="15" thickBot="1" x14ac:dyDescent="0.35">
      <c r="A39" s="30" t="s">
        <v>137</v>
      </c>
      <c r="B39" s="33">
        <v>1.9141046799999999</v>
      </c>
      <c r="C39" s="35" t="s">
        <v>128</v>
      </c>
    </row>
    <row r="40" spans="1:4" ht="15" thickBot="1" x14ac:dyDescent="0.35">
      <c r="A40" s="36" t="s">
        <v>138</v>
      </c>
      <c r="B40" s="43">
        <v>-3.81143286</v>
      </c>
      <c r="C40" s="38"/>
    </row>
    <row r="41" spans="1:4" x14ac:dyDescent="0.3">
      <c r="A41" s="40"/>
    </row>
    <row r="42" spans="1:4" x14ac:dyDescent="0.3">
      <c r="A42" s="40"/>
    </row>
    <row r="43" spans="1:4" x14ac:dyDescent="0.3">
      <c r="A43" s="40"/>
    </row>
    <row r="44" spans="1:4" x14ac:dyDescent="0.3">
      <c r="A44" s="40"/>
    </row>
    <row r="45" spans="1:4" ht="15" thickBot="1" x14ac:dyDescent="0.35">
      <c r="A45" s="40"/>
    </row>
    <row r="46" spans="1:4" ht="45" customHeight="1" x14ac:dyDescent="0.3">
      <c r="A46" s="58" t="s">
        <v>139</v>
      </c>
      <c r="B46" s="59"/>
      <c r="C46" s="59"/>
      <c r="D46" s="60"/>
    </row>
    <row r="47" spans="1:4" ht="15" customHeight="1" x14ac:dyDescent="0.3">
      <c r="A47" s="61" t="s">
        <v>140</v>
      </c>
      <c r="B47" s="62"/>
      <c r="C47" s="62"/>
      <c r="D47" s="63"/>
    </row>
    <row r="48" spans="1:4" ht="15" customHeight="1" x14ac:dyDescent="0.3">
      <c r="A48" s="61" t="s">
        <v>141</v>
      </c>
      <c r="B48" s="62"/>
      <c r="C48" s="62"/>
      <c r="D48" s="63"/>
    </row>
    <row r="49" spans="1:4" ht="27.6" x14ac:dyDescent="0.3">
      <c r="A49" s="30"/>
      <c r="B49" s="31" t="s">
        <v>145</v>
      </c>
      <c r="C49" s="31" t="s">
        <v>133</v>
      </c>
      <c r="D49" s="32" t="s">
        <v>142</v>
      </c>
    </row>
    <row r="50" spans="1:4" x14ac:dyDescent="0.3">
      <c r="A50" s="44" t="s">
        <v>143</v>
      </c>
      <c r="B50" s="33">
        <v>1.9141047</v>
      </c>
      <c r="C50" s="31" t="s">
        <v>137</v>
      </c>
      <c r="D50" s="34">
        <v>1</v>
      </c>
    </row>
    <row r="51" spans="1:4" x14ac:dyDescent="0.3">
      <c r="A51" s="44"/>
      <c r="B51" s="33"/>
      <c r="C51" s="31"/>
      <c r="D51" s="34"/>
    </row>
    <row r="52" spans="1:4" ht="15" thickBot="1" x14ac:dyDescent="0.35">
      <c r="A52" s="45" t="s">
        <v>144</v>
      </c>
      <c r="B52" s="43">
        <v>-3.8114328999999998</v>
      </c>
      <c r="C52" s="46" t="s">
        <v>138</v>
      </c>
      <c r="D52" s="38">
        <v>2</v>
      </c>
    </row>
    <row r="53" spans="1:4" ht="15" thickBot="1" x14ac:dyDescent="0.35">
      <c r="A53" s="40"/>
    </row>
    <row r="54" spans="1:4" ht="27.6" x14ac:dyDescent="0.3">
      <c r="A54" s="58" t="s">
        <v>133</v>
      </c>
      <c r="B54" s="64" t="s">
        <v>146</v>
      </c>
      <c r="C54" s="41" t="s">
        <v>135</v>
      </c>
    </row>
    <row r="55" spans="1:4" ht="15" thickBot="1" x14ac:dyDescent="0.35">
      <c r="A55" s="61"/>
      <c r="B55" s="65"/>
      <c r="C55" s="32" t="s">
        <v>136</v>
      </c>
    </row>
    <row r="56" spans="1:4" ht="15" thickBot="1" x14ac:dyDescent="0.35">
      <c r="A56" s="30" t="s">
        <v>137</v>
      </c>
      <c r="B56" s="33">
        <v>0.90298310000000004</v>
      </c>
      <c r="C56" s="35">
        <v>8.3999999999999995E-3</v>
      </c>
    </row>
    <row r="57" spans="1:4" ht="15" thickBot="1" x14ac:dyDescent="0.35">
      <c r="A57" s="36" t="s">
        <v>138</v>
      </c>
      <c r="B57" s="37">
        <v>2.4413381799999998</v>
      </c>
      <c r="C57" s="38"/>
    </row>
    <row r="58" spans="1:4" x14ac:dyDescent="0.3">
      <c r="A58" s="40"/>
    </row>
    <row r="59" spans="1:4" x14ac:dyDescent="0.3">
      <c r="A59" s="40"/>
    </row>
    <row r="60" spans="1:4" x14ac:dyDescent="0.3">
      <c r="A60" s="40"/>
    </row>
    <row r="61" spans="1:4" x14ac:dyDescent="0.3">
      <c r="A61" s="40"/>
    </row>
    <row r="62" spans="1:4" ht="15" thickBot="1" x14ac:dyDescent="0.35">
      <c r="A62" s="40"/>
    </row>
    <row r="63" spans="1:4" ht="45" customHeight="1" x14ac:dyDescent="0.3">
      <c r="A63" s="58" t="s">
        <v>139</v>
      </c>
      <c r="B63" s="59"/>
      <c r="C63" s="59"/>
      <c r="D63" s="60"/>
    </row>
    <row r="64" spans="1:4" ht="15" customHeight="1" x14ac:dyDescent="0.3">
      <c r="A64" s="61" t="s">
        <v>140</v>
      </c>
      <c r="B64" s="62"/>
      <c r="C64" s="62"/>
      <c r="D64" s="63"/>
    </row>
    <row r="65" spans="1:4" ht="15" customHeight="1" x14ac:dyDescent="0.3">
      <c r="A65" s="61" t="s">
        <v>141</v>
      </c>
      <c r="B65" s="62"/>
      <c r="C65" s="62"/>
      <c r="D65" s="63"/>
    </row>
    <row r="66" spans="1:4" ht="27.6" x14ac:dyDescent="0.3">
      <c r="A66" s="30"/>
      <c r="B66" s="31" t="s">
        <v>146</v>
      </c>
      <c r="C66" s="31" t="s">
        <v>133</v>
      </c>
      <c r="D66" s="32" t="s">
        <v>142</v>
      </c>
    </row>
    <row r="67" spans="1:4" x14ac:dyDescent="0.3">
      <c r="A67" s="44" t="s">
        <v>143</v>
      </c>
      <c r="B67" s="33">
        <v>2.4413382000000001</v>
      </c>
      <c r="C67" s="31" t="s">
        <v>138</v>
      </c>
      <c r="D67" s="34">
        <v>2</v>
      </c>
    </row>
    <row r="68" spans="1:4" x14ac:dyDescent="0.3">
      <c r="A68" s="44"/>
      <c r="B68" s="33"/>
      <c r="C68" s="31"/>
      <c r="D68" s="34"/>
    </row>
    <row r="69" spans="1:4" ht="15" thickBot="1" x14ac:dyDescent="0.35">
      <c r="A69" s="45" t="s">
        <v>144</v>
      </c>
      <c r="B69" s="37">
        <v>0.90298310000000004</v>
      </c>
      <c r="C69" s="46" t="s">
        <v>137</v>
      </c>
      <c r="D69" s="38">
        <v>1</v>
      </c>
    </row>
    <row r="70" spans="1:4" ht="15" thickBot="1" x14ac:dyDescent="0.35">
      <c r="A70" s="40"/>
    </row>
    <row r="71" spans="1:4" ht="27.6" x14ac:dyDescent="0.3">
      <c r="A71" s="58" t="s">
        <v>133</v>
      </c>
      <c r="B71" s="64" t="s">
        <v>147</v>
      </c>
      <c r="C71" s="41" t="s">
        <v>135</v>
      </c>
    </row>
    <row r="72" spans="1:4" ht="15" thickBot="1" x14ac:dyDescent="0.35">
      <c r="A72" s="61"/>
      <c r="B72" s="65"/>
      <c r="C72" s="32" t="s">
        <v>136</v>
      </c>
    </row>
    <row r="73" spans="1:4" ht="15" thickBot="1" x14ac:dyDescent="0.35">
      <c r="A73" s="30" t="s">
        <v>137</v>
      </c>
      <c r="B73" s="42">
        <v>-4.1972579799999998</v>
      </c>
      <c r="C73" s="35" t="s">
        <v>128</v>
      </c>
    </row>
    <row r="74" spans="1:4" ht="15" thickBot="1" x14ac:dyDescent="0.35">
      <c r="A74" s="36" t="s">
        <v>138</v>
      </c>
      <c r="B74" s="37">
        <v>1.58742373</v>
      </c>
      <c r="C74" s="38"/>
    </row>
    <row r="75" spans="1:4" x14ac:dyDescent="0.3">
      <c r="A75" s="40"/>
    </row>
    <row r="76" spans="1:4" x14ac:dyDescent="0.3">
      <c r="A76" s="40"/>
    </row>
    <row r="77" spans="1:4" x14ac:dyDescent="0.3">
      <c r="A77" s="40"/>
    </row>
    <row r="78" spans="1:4" x14ac:dyDescent="0.3">
      <c r="A78" s="40"/>
    </row>
    <row r="79" spans="1:4" ht="15" thickBot="1" x14ac:dyDescent="0.35">
      <c r="A79" s="40"/>
    </row>
    <row r="80" spans="1:4" ht="45" customHeight="1" x14ac:dyDescent="0.3">
      <c r="A80" s="58" t="s">
        <v>139</v>
      </c>
      <c r="B80" s="59"/>
      <c r="C80" s="59"/>
      <c r="D80" s="60"/>
    </row>
    <row r="81" spans="1:4" ht="15" customHeight="1" x14ac:dyDescent="0.3">
      <c r="A81" s="61" t="s">
        <v>140</v>
      </c>
      <c r="B81" s="62"/>
      <c r="C81" s="62"/>
      <c r="D81" s="63"/>
    </row>
    <row r="82" spans="1:4" ht="15" customHeight="1" x14ac:dyDescent="0.3">
      <c r="A82" s="61" t="s">
        <v>141</v>
      </c>
      <c r="B82" s="62"/>
      <c r="C82" s="62"/>
      <c r="D82" s="63"/>
    </row>
    <row r="83" spans="1:4" ht="27.6" x14ac:dyDescent="0.3">
      <c r="A83" s="30"/>
      <c r="B83" s="31" t="s">
        <v>147</v>
      </c>
      <c r="C83" s="31" t="s">
        <v>133</v>
      </c>
      <c r="D83" s="32" t="s">
        <v>142</v>
      </c>
    </row>
    <row r="84" spans="1:4" x14ac:dyDescent="0.3">
      <c r="A84" s="44" t="s">
        <v>143</v>
      </c>
      <c r="B84" s="33">
        <v>1.5874237</v>
      </c>
      <c r="C84" s="31" t="s">
        <v>138</v>
      </c>
      <c r="D84" s="34">
        <v>2</v>
      </c>
    </row>
    <row r="85" spans="1:4" x14ac:dyDescent="0.3">
      <c r="A85" s="44"/>
      <c r="B85" s="33"/>
      <c r="C85" s="31"/>
      <c r="D85" s="34"/>
    </row>
    <row r="86" spans="1:4" ht="15" thickBot="1" x14ac:dyDescent="0.35">
      <c r="A86" s="45" t="s">
        <v>144</v>
      </c>
      <c r="B86" s="43">
        <v>-4.1972579999999997</v>
      </c>
      <c r="C86" s="46" t="s">
        <v>137</v>
      </c>
      <c r="D86" s="38">
        <v>1</v>
      </c>
    </row>
    <row r="87" spans="1:4" ht="15" thickBot="1" x14ac:dyDescent="0.35">
      <c r="A87" s="40"/>
    </row>
    <row r="88" spans="1:4" ht="27.6" x14ac:dyDescent="0.3">
      <c r="A88" s="58" t="s">
        <v>133</v>
      </c>
      <c r="B88" s="64" t="s">
        <v>148</v>
      </c>
      <c r="C88" s="41" t="s">
        <v>135</v>
      </c>
    </row>
    <row r="89" spans="1:4" ht="15" thickBot="1" x14ac:dyDescent="0.35">
      <c r="A89" s="61"/>
      <c r="B89" s="65"/>
      <c r="C89" s="32" t="s">
        <v>136</v>
      </c>
    </row>
    <row r="90" spans="1:4" ht="15" thickBot="1" x14ac:dyDescent="0.35">
      <c r="A90" s="30" t="s">
        <v>137</v>
      </c>
      <c r="B90" s="33">
        <v>1.2371287200000001</v>
      </c>
      <c r="C90" s="35" t="s">
        <v>128</v>
      </c>
    </row>
    <row r="91" spans="1:4" ht="15" thickBot="1" x14ac:dyDescent="0.35">
      <c r="A91" s="36" t="s">
        <v>138</v>
      </c>
      <c r="B91" s="37">
        <v>3.5610198099999999</v>
      </c>
      <c r="C91" s="38"/>
    </row>
    <row r="92" spans="1:4" x14ac:dyDescent="0.3">
      <c r="A92" s="40"/>
    </row>
    <row r="93" spans="1:4" x14ac:dyDescent="0.3">
      <c r="A93" s="40"/>
    </row>
    <row r="94" spans="1:4" x14ac:dyDescent="0.3">
      <c r="A94" s="40"/>
    </row>
    <row r="95" spans="1:4" x14ac:dyDescent="0.3">
      <c r="A95" s="40"/>
    </row>
    <row r="96" spans="1:4" ht="15" thickBot="1" x14ac:dyDescent="0.35">
      <c r="A96" s="40"/>
    </row>
    <row r="97" spans="1:4" ht="45" customHeight="1" x14ac:dyDescent="0.3">
      <c r="A97" s="58" t="s">
        <v>139</v>
      </c>
      <c r="B97" s="59"/>
      <c r="C97" s="59"/>
      <c r="D97" s="60"/>
    </row>
    <row r="98" spans="1:4" ht="15" customHeight="1" x14ac:dyDescent="0.3">
      <c r="A98" s="61" t="s">
        <v>140</v>
      </c>
      <c r="B98" s="62"/>
      <c r="C98" s="62"/>
      <c r="D98" s="63"/>
    </row>
    <row r="99" spans="1:4" ht="15" customHeight="1" x14ac:dyDescent="0.3">
      <c r="A99" s="61" t="s">
        <v>141</v>
      </c>
      <c r="B99" s="62"/>
      <c r="C99" s="62"/>
      <c r="D99" s="63"/>
    </row>
    <row r="100" spans="1:4" ht="27.6" x14ac:dyDescent="0.3">
      <c r="A100" s="30"/>
      <c r="B100" s="31" t="s">
        <v>148</v>
      </c>
      <c r="C100" s="31" t="s">
        <v>133</v>
      </c>
      <c r="D100" s="32" t="s">
        <v>142</v>
      </c>
    </row>
    <row r="101" spans="1:4" x14ac:dyDescent="0.3">
      <c r="A101" s="44" t="s">
        <v>143</v>
      </c>
      <c r="B101" s="33">
        <v>3.5610198</v>
      </c>
      <c r="C101" s="31" t="s">
        <v>138</v>
      </c>
      <c r="D101" s="34">
        <v>2</v>
      </c>
    </row>
    <row r="102" spans="1:4" x14ac:dyDescent="0.3">
      <c r="A102" s="44"/>
      <c r="B102" s="33"/>
      <c r="C102" s="31"/>
      <c r="D102" s="34"/>
    </row>
    <row r="103" spans="1:4" ht="15" thickBot="1" x14ac:dyDescent="0.35">
      <c r="A103" s="45" t="s">
        <v>144</v>
      </c>
      <c r="B103" s="37">
        <v>1.2371287</v>
      </c>
      <c r="C103" s="46" t="s">
        <v>137</v>
      </c>
      <c r="D103" s="38">
        <v>1</v>
      </c>
    </row>
    <row r="104" spans="1:4" ht="15" thickBot="1" x14ac:dyDescent="0.35">
      <c r="A104" s="40"/>
    </row>
    <row r="105" spans="1:4" ht="27.6" x14ac:dyDescent="0.3">
      <c r="A105" s="58" t="s">
        <v>133</v>
      </c>
      <c r="B105" s="59" t="s">
        <v>149</v>
      </c>
      <c r="C105" s="41" t="s">
        <v>135</v>
      </c>
    </row>
    <row r="106" spans="1:4" x14ac:dyDescent="0.3">
      <c r="A106" s="61"/>
      <c r="B106" s="62"/>
      <c r="C106" s="32" t="s">
        <v>136</v>
      </c>
    </row>
    <row r="107" spans="1:4" x14ac:dyDescent="0.3">
      <c r="A107" s="30" t="s">
        <v>137</v>
      </c>
      <c r="B107" s="42">
        <v>-3.07768139</v>
      </c>
      <c r="C107" s="34">
        <v>0.2616</v>
      </c>
    </row>
    <row r="108" spans="1:4" ht="15" thickBot="1" x14ac:dyDescent="0.35">
      <c r="A108" s="36" t="s">
        <v>138</v>
      </c>
      <c r="B108" s="43">
        <v>-1.69572893</v>
      </c>
      <c r="C108" s="38"/>
    </row>
    <row r="109" spans="1:4" x14ac:dyDescent="0.3">
      <c r="A109" s="40"/>
    </row>
    <row r="110" spans="1:4" x14ac:dyDescent="0.3">
      <c r="A110" s="40"/>
    </row>
    <row r="111" spans="1:4" x14ac:dyDescent="0.3">
      <c r="A111" s="40"/>
    </row>
    <row r="112" spans="1:4" x14ac:dyDescent="0.3">
      <c r="A112" s="40"/>
    </row>
    <row r="113" spans="1:4" ht="15" thickBot="1" x14ac:dyDescent="0.35">
      <c r="A113" s="40"/>
    </row>
    <row r="114" spans="1:4" ht="45" customHeight="1" x14ac:dyDescent="0.3">
      <c r="A114" s="58" t="s">
        <v>139</v>
      </c>
      <c r="B114" s="59"/>
      <c r="C114" s="59"/>
      <c r="D114" s="60"/>
    </row>
    <row r="115" spans="1:4" ht="15" customHeight="1" x14ac:dyDescent="0.3">
      <c r="A115" s="61" t="s">
        <v>140</v>
      </c>
      <c r="B115" s="62"/>
      <c r="C115" s="62"/>
      <c r="D115" s="63"/>
    </row>
    <row r="116" spans="1:4" ht="15" customHeight="1" x14ac:dyDescent="0.3">
      <c r="A116" s="61" t="s">
        <v>141</v>
      </c>
      <c r="B116" s="62"/>
      <c r="C116" s="62"/>
      <c r="D116" s="63"/>
    </row>
    <row r="117" spans="1:4" ht="27.6" x14ac:dyDescent="0.3">
      <c r="A117" s="30"/>
      <c r="B117" s="31" t="s">
        <v>149</v>
      </c>
      <c r="C117" s="31" t="s">
        <v>133</v>
      </c>
      <c r="D117" s="32" t="s">
        <v>142</v>
      </c>
    </row>
    <row r="118" spans="1:4" x14ac:dyDescent="0.3">
      <c r="A118" s="44" t="s">
        <v>143</v>
      </c>
      <c r="B118" s="42">
        <v>-1.6957289</v>
      </c>
      <c r="C118" s="31" t="s">
        <v>138</v>
      </c>
      <c r="D118" s="34">
        <v>2</v>
      </c>
    </row>
    <row r="119" spans="1:4" x14ac:dyDescent="0.3">
      <c r="A119" s="44" t="s">
        <v>143</v>
      </c>
      <c r="B119" s="33"/>
      <c r="C119" s="31"/>
      <c r="D119" s="34"/>
    </row>
    <row r="120" spans="1:4" ht="15" thickBot="1" x14ac:dyDescent="0.35">
      <c r="A120" s="45" t="s">
        <v>143</v>
      </c>
      <c r="B120" s="43">
        <v>-3.0776813999999999</v>
      </c>
      <c r="C120" s="46" t="s">
        <v>137</v>
      </c>
      <c r="D120" s="38">
        <v>1</v>
      </c>
    </row>
    <row r="121" spans="1:4" ht="15" thickBot="1" x14ac:dyDescent="0.35">
      <c r="A121" s="40"/>
    </row>
    <row r="122" spans="1:4" ht="27.6" x14ac:dyDescent="0.3">
      <c r="A122" s="58" t="s">
        <v>133</v>
      </c>
      <c r="B122" s="59" t="s">
        <v>150</v>
      </c>
      <c r="C122" s="41" t="s">
        <v>135</v>
      </c>
    </row>
    <row r="123" spans="1:4" x14ac:dyDescent="0.3">
      <c r="A123" s="61"/>
      <c r="B123" s="62"/>
      <c r="C123" s="32" t="s">
        <v>136</v>
      </c>
    </row>
    <row r="124" spans="1:4" x14ac:dyDescent="0.3">
      <c r="A124" s="30" t="s">
        <v>137</v>
      </c>
      <c r="B124" s="33">
        <v>2.3068253900000002</v>
      </c>
      <c r="C124" s="34">
        <v>0.10100000000000001</v>
      </c>
    </row>
    <row r="125" spans="1:4" ht="15" thickBot="1" x14ac:dyDescent="0.35">
      <c r="A125" s="36" t="s">
        <v>138</v>
      </c>
      <c r="B125" s="37">
        <v>3.14548585</v>
      </c>
      <c r="C125" s="38"/>
    </row>
    <row r="126" spans="1:4" x14ac:dyDescent="0.3">
      <c r="A126" s="40"/>
    </row>
    <row r="127" spans="1:4" x14ac:dyDescent="0.3">
      <c r="A127" s="40"/>
    </row>
    <row r="128" spans="1:4" x14ac:dyDescent="0.3">
      <c r="A128" s="40"/>
    </row>
    <row r="129" spans="1:4" x14ac:dyDescent="0.3">
      <c r="A129" s="40"/>
    </row>
    <row r="130" spans="1:4" ht="15" thickBot="1" x14ac:dyDescent="0.35">
      <c r="A130" s="40"/>
    </row>
    <row r="131" spans="1:4" ht="45" customHeight="1" x14ac:dyDescent="0.3">
      <c r="A131" s="58" t="s">
        <v>139</v>
      </c>
      <c r="B131" s="59"/>
      <c r="C131" s="59"/>
      <c r="D131" s="60"/>
    </row>
    <row r="132" spans="1:4" ht="15" customHeight="1" x14ac:dyDescent="0.3">
      <c r="A132" s="61" t="s">
        <v>140</v>
      </c>
      <c r="B132" s="62"/>
      <c r="C132" s="62"/>
      <c r="D132" s="63"/>
    </row>
    <row r="133" spans="1:4" ht="15" customHeight="1" x14ac:dyDescent="0.3">
      <c r="A133" s="61" t="s">
        <v>141</v>
      </c>
      <c r="B133" s="62"/>
      <c r="C133" s="62"/>
      <c r="D133" s="63"/>
    </row>
    <row r="134" spans="1:4" ht="27.6" x14ac:dyDescent="0.3">
      <c r="A134" s="30"/>
      <c r="B134" s="31" t="s">
        <v>150</v>
      </c>
      <c r="C134" s="31" t="s">
        <v>133</v>
      </c>
      <c r="D134" s="32" t="s">
        <v>142</v>
      </c>
    </row>
    <row r="135" spans="1:4" x14ac:dyDescent="0.3">
      <c r="A135" s="44" t="s">
        <v>143</v>
      </c>
      <c r="B135" s="33">
        <v>3.1454859000000002</v>
      </c>
      <c r="C135" s="31" t="s">
        <v>138</v>
      </c>
      <c r="D135" s="34">
        <v>2</v>
      </c>
    </row>
    <row r="136" spans="1:4" x14ac:dyDescent="0.3">
      <c r="A136" s="44" t="s">
        <v>143</v>
      </c>
      <c r="B136" s="33"/>
      <c r="C136" s="31"/>
      <c r="D136" s="34"/>
    </row>
    <row r="137" spans="1:4" ht="15" thickBot="1" x14ac:dyDescent="0.35">
      <c r="A137" s="45" t="s">
        <v>143</v>
      </c>
      <c r="B137" s="37">
        <v>2.3068254000000001</v>
      </c>
      <c r="C137" s="46" t="s">
        <v>137</v>
      </c>
      <c r="D137" s="38">
        <v>1</v>
      </c>
    </row>
    <row r="138" spans="1:4" ht="15" thickBot="1" x14ac:dyDescent="0.35">
      <c r="A138" s="40"/>
    </row>
    <row r="139" spans="1:4" ht="27.6" x14ac:dyDescent="0.3">
      <c r="A139" s="58" t="s">
        <v>133</v>
      </c>
      <c r="B139" s="59" t="s">
        <v>151</v>
      </c>
      <c r="C139" s="41" t="s">
        <v>135</v>
      </c>
    </row>
    <row r="140" spans="1:4" x14ac:dyDescent="0.3">
      <c r="A140" s="61"/>
      <c r="B140" s="62"/>
      <c r="C140" s="32" t="s">
        <v>136</v>
      </c>
    </row>
    <row r="141" spans="1:4" x14ac:dyDescent="0.3">
      <c r="A141" s="30" t="s">
        <v>137</v>
      </c>
      <c r="B141" s="33">
        <v>1.00323611</v>
      </c>
      <c r="C141" s="34">
        <v>5.8900000000000001E-2</v>
      </c>
    </row>
    <row r="142" spans="1:4" ht="15" thickBot="1" x14ac:dyDescent="0.35">
      <c r="A142" s="36" t="s">
        <v>138</v>
      </c>
      <c r="B142" s="37">
        <v>2.1139690099999999</v>
      </c>
      <c r="C142" s="38"/>
    </row>
    <row r="143" spans="1:4" x14ac:dyDescent="0.3">
      <c r="A143" s="40"/>
    </row>
    <row r="144" spans="1:4" x14ac:dyDescent="0.3">
      <c r="A144" s="40"/>
    </row>
    <row r="145" spans="1:4" x14ac:dyDescent="0.3">
      <c r="A145" s="40"/>
    </row>
    <row r="146" spans="1:4" x14ac:dyDescent="0.3">
      <c r="A146" s="40"/>
    </row>
    <row r="147" spans="1:4" ht="15" thickBot="1" x14ac:dyDescent="0.35">
      <c r="A147" s="40"/>
    </row>
    <row r="148" spans="1:4" ht="45" customHeight="1" x14ac:dyDescent="0.3">
      <c r="A148" s="58" t="s">
        <v>139</v>
      </c>
      <c r="B148" s="59"/>
      <c r="C148" s="59"/>
      <c r="D148" s="60"/>
    </row>
    <row r="149" spans="1:4" ht="15" customHeight="1" x14ac:dyDescent="0.3">
      <c r="A149" s="61" t="s">
        <v>140</v>
      </c>
      <c r="B149" s="62"/>
      <c r="C149" s="62"/>
      <c r="D149" s="63"/>
    </row>
    <row r="150" spans="1:4" ht="15" customHeight="1" x14ac:dyDescent="0.3">
      <c r="A150" s="61" t="s">
        <v>141</v>
      </c>
      <c r="B150" s="62"/>
      <c r="C150" s="62"/>
      <c r="D150" s="63"/>
    </row>
    <row r="151" spans="1:4" ht="27.6" x14ac:dyDescent="0.3">
      <c r="A151" s="30"/>
      <c r="B151" s="31" t="s">
        <v>151</v>
      </c>
      <c r="C151" s="31" t="s">
        <v>133</v>
      </c>
      <c r="D151" s="32" t="s">
        <v>142</v>
      </c>
    </row>
    <row r="152" spans="1:4" x14ac:dyDescent="0.3">
      <c r="A152" s="44" t="s">
        <v>143</v>
      </c>
      <c r="B152" s="33">
        <v>2.113969</v>
      </c>
      <c r="C152" s="31" t="s">
        <v>138</v>
      </c>
      <c r="D152" s="34">
        <v>2</v>
      </c>
    </row>
    <row r="153" spans="1:4" x14ac:dyDescent="0.3">
      <c r="A153" s="44" t="s">
        <v>143</v>
      </c>
      <c r="B153" s="33"/>
      <c r="C153" s="31"/>
      <c r="D153" s="34"/>
    </row>
    <row r="154" spans="1:4" ht="15" thickBot="1" x14ac:dyDescent="0.35">
      <c r="A154" s="45" t="s">
        <v>143</v>
      </c>
      <c r="B154" s="37">
        <v>1.0032361000000001</v>
      </c>
      <c r="C154" s="46" t="s">
        <v>137</v>
      </c>
      <c r="D154" s="38">
        <v>1</v>
      </c>
    </row>
    <row r="155" spans="1:4" ht="15" thickBot="1" x14ac:dyDescent="0.35">
      <c r="A155" s="40"/>
    </row>
    <row r="156" spans="1:4" ht="27.6" x14ac:dyDescent="0.3">
      <c r="A156" s="58" t="s">
        <v>133</v>
      </c>
      <c r="B156" s="64" t="s">
        <v>152</v>
      </c>
      <c r="C156" s="41" t="s">
        <v>135</v>
      </c>
    </row>
    <row r="157" spans="1:4" ht="15" thickBot="1" x14ac:dyDescent="0.35">
      <c r="A157" s="61"/>
      <c r="B157" s="65"/>
      <c r="C157" s="32" t="s">
        <v>136</v>
      </c>
    </row>
    <row r="158" spans="1:4" ht="15" thickBot="1" x14ac:dyDescent="0.35">
      <c r="A158" s="30" t="s">
        <v>137</v>
      </c>
      <c r="B158" s="33">
        <v>1.06487976</v>
      </c>
      <c r="C158" s="35">
        <v>4.0000000000000002E-4</v>
      </c>
    </row>
    <row r="159" spans="1:4" ht="15" thickBot="1" x14ac:dyDescent="0.35">
      <c r="A159" s="36" t="s">
        <v>138</v>
      </c>
      <c r="B159" s="43">
        <v>-3.0547009599999999</v>
      </c>
      <c r="C159" s="38"/>
    </row>
    <row r="160" spans="1:4" x14ac:dyDescent="0.3">
      <c r="A160" s="40"/>
    </row>
    <row r="161" spans="1:4" x14ac:dyDescent="0.3">
      <c r="A161" s="40"/>
    </row>
    <row r="162" spans="1:4" x14ac:dyDescent="0.3">
      <c r="A162" s="40"/>
    </row>
    <row r="163" spans="1:4" x14ac:dyDescent="0.3">
      <c r="A163" s="40"/>
    </row>
    <row r="164" spans="1:4" ht="15" thickBot="1" x14ac:dyDescent="0.35">
      <c r="A164" s="40"/>
    </row>
    <row r="165" spans="1:4" ht="45" customHeight="1" x14ac:dyDescent="0.3">
      <c r="A165" s="58" t="s">
        <v>139</v>
      </c>
      <c r="B165" s="59"/>
      <c r="C165" s="59"/>
      <c r="D165" s="60"/>
    </row>
    <row r="166" spans="1:4" ht="15" customHeight="1" x14ac:dyDescent="0.3">
      <c r="A166" s="61" t="s">
        <v>140</v>
      </c>
      <c r="B166" s="62"/>
      <c r="C166" s="62"/>
      <c r="D166" s="63"/>
    </row>
    <row r="167" spans="1:4" ht="15" customHeight="1" x14ac:dyDescent="0.3">
      <c r="A167" s="61" t="s">
        <v>141</v>
      </c>
      <c r="B167" s="62"/>
      <c r="C167" s="62"/>
      <c r="D167" s="63"/>
    </row>
    <row r="168" spans="1:4" ht="27.6" x14ac:dyDescent="0.3">
      <c r="A168" s="30"/>
      <c r="B168" s="31" t="s">
        <v>152</v>
      </c>
      <c r="C168" s="31" t="s">
        <v>133</v>
      </c>
      <c r="D168" s="32" t="s">
        <v>142</v>
      </c>
    </row>
    <row r="169" spans="1:4" x14ac:dyDescent="0.3">
      <c r="A169" s="44" t="s">
        <v>143</v>
      </c>
      <c r="B169" s="33">
        <v>1.0648797999999999</v>
      </c>
      <c r="C169" s="31" t="s">
        <v>137</v>
      </c>
      <c r="D169" s="34">
        <v>1</v>
      </c>
    </row>
    <row r="170" spans="1:4" x14ac:dyDescent="0.3">
      <c r="A170" s="44"/>
      <c r="B170" s="33"/>
      <c r="C170" s="31"/>
      <c r="D170" s="34"/>
    </row>
    <row r="171" spans="1:4" ht="15" thickBot="1" x14ac:dyDescent="0.35">
      <c r="A171" s="45" t="s">
        <v>144</v>
      </c>
      <c r="B171" s="43">
        <v>-3.0547010000000001</v>
      </c>
      <c r="C171" s="46" t="s">
        <v>138</v>
      </c>
      <c r="D171" s="38">
        <v>2</v>
      </c>
    </row>
  </sheetData>
  <mergeCells count="50">
    <mergeCell ref="A167:D167"/>
    <mergeCell ref="A132:D132"/>
    <mergeCell ref="A133:D133"/>
    <mergeCell ref="A139:A140"/>
    <mergeCell ref="B139:B140"/>
    <mergeCell ref="A148:D148"/>
    <mergeCell ref="A149:D149"/>
    <mergeCell ref="A150:D150"/>
    <mergeCell ref="A156:A157"/>
    <mergeCell ref="B156:B157"/>
    <mergeCell ref="A165:D165"/>
    <mergeCell ref="A166:D166"/>
    <mergeCell ref="A131:D131"/>
    <mergeCell ref="A88:A89"/>
    <mergeCell ref="B88:B89"/>
    <mergeCell ref="A97:D97"/>
    <mergeCell ref="A98:D98"/>
    <mergeCell ref="A99:D99"/>
    <mergeCell ref="A105:A106"/>
    <mergeCell ref="B105:B106"/>
    <mergeCell ref="A114:D114"/>
    <mergeCell ref="A115:D115"/>
    <mergeCell ref="A116:D116"/>
    <mergeCell ref="A122:A123"/>
    <mergeCell ref="B122:B123"/>
    <mergeCell ref="A82:D82"/>
    <mergeCell ref="A47:D47"/>
    <mergeCell ref="A48:D48"/>
    <mergeCell ref="A54:A55"/>
    <mergeCell ref="B54:B55"/>
    <mergeCell ref="A63:D63"/>
    <mergeCell ref="A64:D64"/>
    <mergeCell ref="A65:D65"/>
    <mergeCell ref="A71:A72"/>
    <mergeCell ref="B71:B72"/>
    <mergeCell ref="A80:D80"/>
    <mergeCell ref="A81:D81"/>
    <mergeCell ref="A46:D46"/>
    <mergeCell ref="A6:F6"/>
    <mergeCell ref="A7:F7"/>
    <mergeCell ref="A8:F8"/>
    <mergeCell ref="A9:F9"/>
    <mergeCell ref="A10:F10"/>
    <mergeCell ref="A20:A21"/>
    <mergeCell ref="B20:B21"/>
    <mergeCell ref="A29:D29"/>
    <mergeCell ref="A30:D30"/>
    <mergeCell ref="A31:D31"/>
    <mergeCell ref="A37:A38"/>
    <mergeCell ref="B37:B38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K29"/>
  <sheetViews>
    <sheetView zoomScale="52" zoomScaleNormal="52" workbookViewId="0">
      <selection activeCell="S41" sqref="S41"/>
    </sheetView>
  </sheetViews>
  <sheetFormatPr defaultRowHeight="15.6" x14ac:dyDescent="0.3"/>
  <cols>
    <col min="1" max="2" width="8.88671875" style="1"/>
    <col min="3" max="3" width="21.44140625" style="1" customWidth="1"/>
    <col min="4" max="22" width="8.88671875" style="1"/>
    <col min="23" max="23" width="20.6640625" style="1" customWidth="1"/>
    <col min="24" max="16384" width="8.88671875" style="1"/>
  </cols>
  <sheetData>
    <row r="1" spans="1:88" x14ac:dyDescent="0.3">
      <c r="A1" s="25" t="s">
        <v>171</v>
      </c>
    </row>
    <row r="2" spans="1:88" x14ac:dyDescent="0.3">
      <c r="D2" s="48" t="s">
        <v>163</v>
      </c>
      <c r="E2" s="48" t="s">
        <v>163</v>
      </c>
      <c r="F2" s="48" t="s">
        <v>163</v>
      </c>
      <c r="G2" s="48" t="s">
        <v>163</v>
      </c>
      <c r="H2" s="48" t="s">
        <v>163</v>
      </c>
      <c r="I2" s="48" t="s">
        <v>163</v>
      </c>
      <c r="J2" s="48" t="s">
        <v>163</v>
      </c>
      <c r="K2" s="48" t="s">
        <v>163</v>
      </c>
      <c r="L2" s="48" t="s">
        <v>163</v>
      </c>
      <c r="M2" s="48" t="s">
        <v>163</v>
      </c>
      <c r="N2" s="48" t="s">
        <v>163</v>
      </c>
      <c r="O2" s="48" t="s">
        <v>163</v>
      </c>
      <c r="P2" s="48" t="s">
        <v>163</v>
      </c>
      <c r="Q2" s="48" t="s">
        <v>163</v>
      </c>
      <c r="R2" s="48" t="s">
        <v>163</v>
      </c>
      <c r="S2" s="48" t="s">
        <v>163</v>
      </c>
      <c r="T2" s="48" t="s">
        <v>163</v>
      </c>
      <c r="U2" s="48" t="s">
        <v>163</v>
      </c>
      <c r="V2" s="48" t="s">
        <v>163</v>
      </c>
      <c r="W2" s="48"/>
      <c r="X2" s="48" t="s">
        <v>163</v>
      </c>
      <c r="Y2" s="48" t="s">
        <v>163</v>
      </c>
      <c r="Z2" s="48" t="s">
        <v>163</v>
      </c>
      <c r="AA2" s="48" t="s">
        <v>163</v>
      </c>
      <c r="AB2" s="48" t="s">
        <v>163</v>
      </c>
      <c r="AC2" s="48" t="s">
        <v>163</v>
      </c>
      <c r="AD2" s="48" t="s">
        <v>163</v>
      </c>
      <c r="AE2" s="48" t="s">
        <v>163</v>
      </c>
      <c r="AF2" s="48" t="s">
        <v>163</v>
      </c>
      <c r="AG2" s="48" t="s">
        <v>163</v>
      </c>
      <c r="AH2" s="48" t="s">
        <v>163</v>
      </c>
      <c r="AI2" s="48" t="s">
        <v>163</v>
      </c>
      <c r="AJ2" s="48" t="s">
        <v>163</v>
      </c>
      <c r="AK2" s="48" t="s">
        <v>163</v>
      </c>
      <c r="AL2" s="48" t="s">
        <v>163</v>
      </c>
      <c r="AM2" s="48" t="s">
        <v>163</v>
      </c>
      <c r="AN2" s="48" t="s">
        <v>163</v>
      </c>
      <c r="AO2" s="48" t="s">
        <v>163</v>
      </c>
      <c r="AP2" s="48" t="s">
        <v>163</v>
      </c>
      <c r="AQ2" s="48" t="s">
        <v>163</v>
      </c>
      <c r="AR2" s="48" t="s">
        <v>163</v>
      </c>
      <c r="AS2" s="48" t="s">
        <v>163</v>
      </c>
      <c r="AT2" s="48" t="s">
        <v>163</v>
      </c>
      <c r="AU2" s="48" t="s">
        <v>163</v>
      </c>
      <c r="AV2" s="48" t="s">
        <v>163</v>
      </c>
      <c r="AW2" s="48" t="s">
        <v>163</v>
      </c>
      <c r="AX2" s="48" t="s">
        <v>163</v>
      </c>
      <c r="AY2" s="48" t="s">
        <v>163</v>
      </c>
      <c r="AZ2" s="48" t="s">
        <v>163</v>
      </c>
      <c r="BA2" s="48" t="s">
        <v>163</v>
      </c>
      <c r="BB2" s="48" t="s">
        <v>163</v>
      </c>
      <c r="BC2" s="48" t="s">
        <v>163</v>
      </c>
      <c r="BD2" s="48" t="s">
        <v>163</v>
      </c>
      <c r="BE2" s="48" t="s">
        <v>163</v>
      </c>
      <c r="BF2" s="48" t="s">
        <v>163</v>
      </c>
      <c r="BG2" s="48" t="s">
        <v>163</v>
      </c>
      <c r="BH2" s="48" t="s">
        <v>163</v>
      </c>
      <c r="BI2" s="48" t="s">
        <v>163</v>
      </c>
      <c r="BJ2" s="48" t="s">
        <v>163</v>
      </c>
      <c r="BK2" s="48" t="s">
        <v>163</v>
      </c>
      <c r="BL2" s="48" t="s">
        <v>163</v>
      </c>
      <c r="BM2" s="48" t="s">
        <v>163</v>
      </c>
      <c r="BN2" s="48" t="s">
        <v>163</v>
      </c>
      <c r="BO2" s="48" t="s">
        <v>163</v>
      </c>
      <c r="BP2" s="48" t="s">
        <v>163</v>
      </c>
      <c r="BQ2" s="48" t="s">
        <v>163</v>
      </c>
      <c r="BR2" s="48" t="s">
        <v>163</v>
      </c>
      <c r="BS2" s="48" t="s">
        <v>163</v>
      </c>
      <c r="BT2" s="48" t="s">
        <v>163</v>
      </c>
      <c r="BU2" s="48" t="s">
        <v>163</v>
      </c>
      <c r="BV2" s="48" t="s">
        <v>163</v>
      </c>
      <c r="BW2" s="48" t="s">
        <v>163</v>
      </c>
      <c r="BX2" s="48" t="s">
        <v>163</v>
      </c>
      <c r="BY2" s="48" t="s">
        <v>163</v>
      </c>
      <c r="BZ2" s="48" t="s">
        <v>163</v>
      </c>
      <c r="CA2" s="48" t="s">
        <v>163</v>
      </c>
      <c r="CB2" s="48" t="s">
        <v>163</v>
      </c>
      <c r="CC2" s="48" t="s">
        <v>163</v>
      </c>
      <c r="CD2" s="48" t="s">
        <v>163</v>
      </c>
      <c r="CE2" s="48" t="s">
        <v>163</v>
      </c>
      <c r="CF2" s="48" t="s">
        <v>163</v>
      </c>
      <c r="CG2" s="48" t="s">
        <v>163</v>
      </c>
      <c r="CH2" s="48" t="s">
        <v>163</v>
      </c>
      <c r="CI2" s="48" t="s">
        <v>163</v>
      </c>
      <c r="CJ2" s="48" t="s">
        <v>163</v>
      </c>
    </row>
    <row r="3" spans="1:88" x14ac:dyDescent="0.3">
      <c r="A3" s="2" t="s">
        <v>0</v>
      </c>
      <c r="B3" s="2" t="s">
        <v>1</v>
      </c>
      <c r="C3" s="2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  <c r="K3" s="1" t="s">
        <v>10</v>
      </c>
      <c r="L3" s="1" t="s">
        <v>11</v>
      </c>
      <c r="M3" s="1" t="s">
        <v>12</v>
      </c>
      <c r="N3" s="1" t="s">
        <v>13</v>
      </c>
      <c r="O3" s="1" t="s">
        <v>14</v>
      </c>
      <c r="P3" s="1" t="s">
        <v>15</v>
      </c>
      <c r="Q3" s="1" t="s">
        <v>16</v>
      </c>
      <c r="R3" s="1" t="s">
        <v>17</v>
      </c>
      <c r="S3" s="1" t="s">
        <v>18</v>
      </c>
      <c r="T3" s="1" t="s">
        <v>19</v>
      </c>
      <c r="U3" s="1" t="s">
        <v>20</v>
      </c>
      <c r="V3" s="1" t="s">
        <v>21</v>
      </c>
      <c r="X3" s="1" t="s">
        <v>22</v>
      </c>
      <c r="Y3" s="1" t="s">
        <v>23</v>
      </c>
      <c r="Z3" s="1" t="s">
        <v>24</v>
      </c>
      <c r="AA3" s="1" t="s">
        <v>25</v>
      </c>
      <c r="AB3" s="1" t="s">
        <v>26</v>
      </c>
      <c r="AC3" s="1" t="s">
        <v>27</v>
      </c>
      <c r="AD3" s="1" t="s">
        <v>28</v>
      </c>
      <c r="AE3" s="1" t="s">
        <v>29</v>
      </c>
      <c r="AF3" s="1" t="s">
        <v>30</v>
      </c>
      <c r="AG3" s="1" t="s">
        <v>31</v>
      </c>
      <c r="AH3" s="1" t="s">
        <v>32</v>
      </c>
      <c r="AI3" s="1" t="s">
        <v>33</v>
      </c>
      <c r="AJ3" s="1" t="s">
        <v>34</v>
      </c>
      <c r="AK3" s="1" t="s">
        <v>35</v>
      </c>
      <c r="AL3" s="1" t="s">
        <v>36</v>
      </c>
      <c r="AM3" s="1" t="s">
        <v>37</v>
      </c>
      <c r="AN3" s="1" t="s">
        <v>38</v>
      </c>
      <c r="AO3" s="1" t="s">
        <v>39</v>
      </c>
      <c r="AP3" s="1" t="s">
        <v>40</v>
      </c>
      <c r="AQ3" s="1" t="s">
        <v>41</v>
      </c>
      <c r="AR3" s="1" t="s">
        <v>42</v>
      </c>
      <c r="AS3" s="1" t="s">
        <v>43</v>
      </c>
      <c r="AT3" s="1" t="s">
        <v>44</v>
      </c>
      <c r="AU3" s="1" t="s">
        <v>45</v>
      </c>
      <c r="AV3" s="1" t="s">
        <v>46</v>
      </c>
      <c r="AW3" s="1" t="s">
        <v>47</v>
      </c>
      <c r="AX3" s="1" t="s">
        <v>48</v>
      </c>
      <c r="AY3" s="1" t="s">
        <v>49</v>
      </c>
      <c r="AZ3" s="1" t="s">
        <v>50</v>
      </c>
      <c r="BA3" s="1" t="s">
        <v>51</v>
      </c>
      <c r="BB3" s="1" t="s">
        <v>52</v>
      </c>
      <c r="BC3" s="1" t="s">
        <v>53</v>
      </c>
      <c r="BD3" s="1" t="s">
        <v>54</v>
      </c>
      <c r="BE3" s="1" t="s">
        <v>55</v>
      </c>
      <c r="BF3" s="1" t="s">
        <v>56</v>
      </c>
      <c r="BG3" s="1" t="s">
        <v>57</v>
      </c>
      <c r="BH3" s="1" t="s">
        <v>58</v>
      </c>
      <c r="BI3" s="1" t="s">
        <v>59</v>
      </c>
      <c r="BJ3" s="1" t="s">
        <v>60</v>
      </c>
      <c r="BK3" s="1" t="s">
        <v>61</v>
      </c>
      <c r="BL3" s="1" t="s">
        <v>62</v>
      </c>
      <c r="BM3" s="1" t="s">
        <v>63</v>
      </c>
      <c r="BN3" s="1" t="s">
        <v>64</v>
      </c>
      <c r="BO3" s="1" t="s">
        <v>65</v>
      </c>
      <c r="BP3" s="1" t="s">
        <v>66</v>
      </c>
      <c r="BQ3" s="1" t="s">
        <v>67</v>
      </c>
      <c r="BR3" s="1" t="s">
        <v>68</v>
      </c>
      <c r="BS3" s="1" t="s">
        <v>69</v>
      </c>
      <c r="BT3" s="1" t="s">
        <v>70</v>
      </c>
      <c r="BU3" s="1" t="s">
        <v>71</v>
      </c>
      <c r="BV3" s="1" t="s">
        <v>72</v>
      </c>
      <c r="BW3" s="1" t="s">
        <v>73</v>
      </c>
      <c r="BX3" s="1" t="s">
        <v>74</v>
      </c>
      <c r="BY3" s="1" t="s">
        <v>75</v>
      </c>
      <c r="BZ3" s="1" t="s">
        <v>76</v>
      </c>
      <c r="CA3" s="1" t="s">
        <v>77</v>
      </c>
      <c r="CB3" s="1" t="s">
        <v>78</v>
      </c>
      <c r="CC3" s="1" t="s">
        <v>79</v>
      </c>
      <c r="CD3" s="1" t="s">
        <v>80</v>
      </c>
      <c r="CE3" s="1" t="s">
        <v>81</v>
      </c>
      <c r="CF3" s="1" t="s">
        <v>82</v>
      </c>
      <c r="CG3" s="1" t="s">
        <v>83</v>
      </c>
      <c r="CH3" s="1" t="s">
        <v>84</v>
      </c>
      <c r="CI3" s="1" t="s">
        <v>85</v>
      </c>
      <c r="CJ3" s="1" t="s">
        <v>86</v>
      </c>
    </row>
    <row r="4" spans="1:88" s="49" customFormat="1" x14ac:dyDescent="0.3">
      <c r="C4" s="49" t="s">
        <v>87</v>
      </c>
      <c r="D4" s="50">
        <v>0</v>
      </c>
      <c r="E4" s="50">
        <v>0</v>
      </c>
      <c r="F4" s="50">
        <v>0</v>
      </c>
      <c r="G4" s="50">
        <v>0</v>
      </c>
      <c r="H4" s="50">
        <v>0</v>
      </c>
      <c r="I4" s="50">
        <v>0</v>
      </c>
      <c r="J4" s="50">
        <v>0</v>
      </c>
      <c r="K4" s="50">
        <v>0</v>
      </c>
      <c r="L4" s="50">
        <v>0</v>
      </c>
      <c r="M4" s="50">
        <v>0</v>
      </c>
      <c r="N4" s="50">
        <v>0</v>
      </c>
      <c r="O4" s="50">
        <v>0</v>
      </c>
      <c r="P4" s="50">
        <v>0</v>
      </c>
      <c r="Q4" s="50">
        <v>0</v>
      </c>
      <c r="R4" s="50">
        <v>0</v>
      </c>
      <c r="S4" s="50">
        <v>0</v>
      </c>
      <c r="T4" s="50">
        <v>0</v>
      </c>
      <c r="U4" s="50">
        <v>0</v>
      </c>
      <c r="V4" s="50">
        <v>0</v>
      </c>
      <c r="W4" s="50"/>
      <c r="X4" s="50">
        <v>0</v>
      </c>
      <c r="Y4" s="50">
        <v>0</v>
      </c>
      <c r="Z4" s="50">
        <v>0</v>
      </c>
      <c r="AA4" s="50">
        <v>0</v>
      </c>
      <c r="AB4" s="50">
        <v>0</v>
      </c>
      <c r="AC4" s="50">
        <v>0</v>
      </c>
      <c r="AD4" s="50">
        <v>0</v>
      </c>
      <c r="AE4" s="50">
        <v>0</v>
      </c>
      <c r="AF4" s="50">
        <v>0</v>
      </c>
      <c r="AG4" s="50">
        <v>0</v>
      </c>
      <c r="AH4" s="50">
        <v>0</v>
      </c>
      <c r="AI4" s="50">
        <v>0</v>
      </c>
      <c r="AJ4" s="50">
        <v>0</v>
      </c>
      <c r="AK4" s="50">
        <v>0</v>
      </c>
      <c r="AL4" s="50">
        <v>0</v>
      </c>
      <c r="AM4" s="50">
        <v>0</v>
      </c>
      <c r="AN4" s="50">
        <v>0</v>
      </c>
      <c r="AO4" s="50">
        <v>0</v>
      </c>
      <c r="AP4" s="50">
        <v>0</v>
      </c>
      <c r="AQ4" s="50">
        <v>0</v>
      </c>
      <c r="AR4" s="50">
        <v>0</v>
      </c>
      <c r="AS4" s="50">
        <v>0</v>
      </c>
      <c r="AT4" s="50">
        <v>0</v>
      </c>
      <c r="AU4" s="50">
        <v>0</v>
      </c>
      <c r="AV4" s="50">
        <v>0</v>
      </c>
      <c r="AW4" s="50">
        <v>0</v>
      </c>
      <c r="AX4" s="50">
        <v>0</v>
      </c>
      <c r="AY4" s="50">
        <v>0</v>
      </c>
      <c r="AZ4" s="50">
        <v>0</v>
      </c>
      <c r="BA4" s="50">
        <v>0</v>
      </c>
      <c r="BB4" s="50">
        <v>0</v>
      </c>
      <c r="BC4" s="50">
        <v>0</v>
      </c>
      <c r="BD4" s="50">
        <v>0</v>
      </c>
      <c r="BE4" s="50">
        <v>0</v>
      </c>
      <c r="BF4" s="50">
        <v>0</v>
      </c>
      <c r="BG4" s="50">
        <v>0</v>
      </c>
      <c r="BH4" s="50">
        <v>0</v>
      </c>
      <c r="BI4" s="50">
        <v>0</v>
      </c>
      <c r="BJ4" s="50">
        <v>0</v>
      </c>
      <c r="BK4" s="50">
        <v>0</v>
      </c>
      <c r="BL4" s="50">
        <v>0</v>
      </c>
      <c r="BM4" s="50">
        <v>0</v>
      </c>
      <c r="BN4" s="50">
        <v>0</v>
      </c>
      <c r="BO4" s="50">
        <v>0</v>
      </c>
      <c r="BP4" s="50">
        <v>0</v>
      </c>
      <c r="BQ4" s="50">
        <v>0</v>
      </c>
      <c r="BR4" s="50">
        <v>0</v>
      </c>
      <c r="BS4" s="50">
        <v>0</v>
      </c>
      <c r="BT4" s="50">
        <v>0</v>
      </c>
      <c r="BU4" s="50">
        <v>0</v>
      </c>
      <c r="BV4" s="50">
        <v>0</v>
      </c>
      <c r="BW4" s="50">
        <v>0</v>
      </c>
      <c r="BX4" s="50">
        <v>0</v>
      </c>
      <c r="BY4" s="50">
        <v>0</v>
      </c>
      <c r="BZ4" s="50">
        <v>0</v>
      </c>
      <c r="CA4" s="50">
        <v>0</v>
      </c>
      <c r="CB4" s="50">
        <v>0</v>
      </c>
      <c r="CC4" s="50">
        <v>0</v>
      </c>
      <c r="CD4" s="50">
        <v>0</v>
      </c>
      <c r="CE4" s="50">
        <v>0</v>
      </c>
      <c r="CF4" s="50">
        <v>0</v>
      </c>
      <c r="CG4" s="50">
        <v>0</v>
      </c>
      <c r="CH4" s="50">
        <v>0</v>
      </c>
      <c r="CI4" s="50">
        <v>0</v>
      </c>
      <c r="CJ4" s="50">
        <v>0</v>
      </c>
    </row>
    <row r="5" spans="1:88" s="49" customFormat="1" x14ac:dyDescent="0.3">
      <c r="C5" s="49" t="s">
        <v>89</v>
      </c>
      <c r="D5" s="50">
        <v>0</v>
      </c>
      <c r="E5" s="50">
        <v>0</v>
      </c>
      <c r="F5" s="50">
        <v>0</v>
      </c>
      <c r="G5" s="50">
        <v>0</v>
      </c>
      <c r="H5" s="50">
        <v>0</v>
      </c>
      <c r="I5" s="50">
        <v>0</v>
      </c>
      <c r="J5" s="50">
        <v>0</v>
      </c>
      <c r="K5" s="50">
        <v>0</v>
      </c>
      <c r="L5" s="50">
        <v>0</v>
      </c>
      <c r="M5" s="50">
        <v>0</v>
      </c>
      <c r="N5" s="50">
        <v>0</v>
      </c>
      <c r="O5" s="50">
        <v>0</v>
      </c>
      <c r="P5" s="50">
        <v>0</v>
      </c>
      <c r="Q5" s="50">
        <v>5.4663634902041847E-3</v>
      </c>
      <c r="R5" s="50">
        <v>0</v>
      </c>
      <c r="S5" s="50">
        <v>0</v>
      </c>
      <c r="T5" s="50">
        <v>0</v>
      </c>
      <c r="U5" s="50">
        <v>0</v>
      </c>
      <c r="V5" s="50">
        <v>6.9421387824092238E-3</v>
      </c>
      <c r="W5" s="50"/>
      <c r="X5" s="50">
        <v>0</v>
      </c>
      <c r="Y5" s="50">
        <v>1.4490192613535961E-2</v>
      </c>
      <c r="Z5" s="50">
        <v>0</v>
      </c>
      <c r="AA5" s="50">
        <v>0</v>
      </c>
      <c r="AB5" s="50">
        <v>0</v>
      </c>
      <c r="AC5" s="50">
        <v>0</v>
      </c>
      <c r="AD5" s="50">
        <v>0</v>
      </c>
      <c r="AE5" s="50">
        <v>0</v>
      </c>
      <c r="AF5" s="50">
        <v>0</v>
      </c>
      <c r="AG5" s="50">
        <v>0</v>
      </c>
      <c r="AH5" s="50">
        <v>0</v>
      </c>
      <c r="AI5" s="50">
        <v>0</v>
      </c>
      <c r="AJ5" s="50">
        <v>0</v>
      </c>
      <c r="AK5" s="50">
        <v>0</v>
      </c>
      <c r="AL5" s="50">
        <v>0</v>
      </c>
      <c r="AM5" s="50">
        <v>0</v>
      </c>
      <c r="AN5" s="50">
        <v>0</v>
      </c>
      <c r="AO5" s="50">
        <v>0</v>
      </c>
      <c r="AP5" s="50">
        <v>0</v>
      </c>
      <c r="AQ5" s="50">
        <v>0</v>
      </c>
      <c r="AR5" s="50">
        <v>0</v>
      </c>
      <c r="AS5" s="50">
        <v>0</v>
      </c>
      <c r="AT5" s="50">
        <v>0</v>
      </c>
      <c r="AU5" s="50">
        <v>3.0316640467100833E-2</v>
      </c>
      <c r="AV5" s="50">
        <v>0</v>
      </c>
      <c r="AW5" s="50">
        <v>0</v>
      </c>
      <c r="AX5" s="50">
        <v>0</v>
      </c>
      <c r="AY5" s="50">
        <v>0</v>
      </c>
      <c r="AZ5" s="50">
        <v>0</v>
      </c>
      <c r="BA5" s="50">
        <v>0</v>
      </c>
      <c r="BB5" s="50">
        <v>0</v>
      </c>
      <c r="BC5" s="50">
        <v>0</v>
      </c>
      <c r="BD5" s="50">
        <v>0</v>
      </c>
      <c r="BE5" s="50">
        <v>0</v>
      </c>
      <c r="BF5" s="50">
        <v>0</v>
      </c>
      <c r="BG5" s="50">
        <v>0</v>
      </c>
      <c r="BH5" s="50">
        <v>0</v>
      </c>
      <c r="BI5" s="50">
        <v>0</v>
      </c>
      <c r="BJ5" s="50">
        <v>0</v>
      </c>
      <c r="BK5" s="50">
        <v>0</v>
      </c>
      <c r="BL5" s="50">
        <v>0</v>
      </c>
      <c r="BM5" s="50">
        <v>0</v>
      </c>
      <c r="BN5" s="50">
        <v>0</v>
      </c>
      <c r="BO5" s="50">
        <v>0</v>
      </c>
      <c r="BP5" s="50">
        <v>0</v>
      </c>
      <c r="BQ5" s="50">
        <v>0</v>
      </c>
      <c r="BR5" s="50">
        <v>0</v>
      </c>
      <c r="BS5" s="50">
        <v>0</v>
      </c>
      <c r="BT5" s="50">
        <v>0</v>
      </c>
      <c r="BU5" s="50">
        <v>0</v>
      </c>
      <c r="BV5" s="50">
        <v>0</v>
      </c>
      <c r="BW5" s="50">
        <v>0</v>
      </c>
      <c r="BX5" s="50">
        <v>0</v>
      </c>
      <c r="BY5" s="50">
        <v>0</v>
      </c>
      <c r="BZ5" s="50">
        <v>0</v>
      </c>
      <c r="CA5" s="50">
        <v>0</v>
      </c>
      <c r="CB5" s="50">
        <v>0</v>
      </c>
      <c r="CC5" s="50">
        <v>0</v>
      </c>
      <c r="CD5" s="50">
        <v>0</v>
      </c>
      <c r="CE5" s="50">
        <v>0</v>
      </c>
      <c r="CF5" s="50">
        <v>0</v>
      </c>
      <c r="CG5" s="50">
        <v>0</v>
      </c>
      <c r="CH5" s="50">
        <v>0</v>
      </c>
      <c r="CI5" s="50">
        <v>0</v>
      </c>
      <c r="CJ5" s="50">
        <v>0</v>
      </c>
    </row>
    <row r="6" spans="1:88" s="49" customFormat="1" x14ac:dyDescent="0.3">
      <c r="C6" s="49" t="s">
        <v>90</v>
      </c>
      <c r="D6" s="50">
        <v>0</v>
      </c>
      <c r="E6" s="50">
        <v>0</v>
      </c>
      <c r="F6" s="50">
        <v>0</v>
      </c>
      <c r="G6" s="50">
        <v>0</v>
      </c>
      <c r="H6" s="50">
        <v>0</v>
      </c>
      <c r="I6" s="50">
        <v>0</v>
      </c>
      <c r="J6" s="50">
        <v>0</v>
      </c>
      <c r="K6" s="50">
        <v>0</v>
      </c>
      <c r="L6" s="50">
        <v>0</v>
      </c>
      <c r="M6" s="50">
        <v>0</v>
      </c>
      <c r="N6" s="50">
        <v>0</v>
      </c>
      <c r="O6" s="50">
        <v>0</v>
      </c>
      <c r="P6" s="50">
        <v>0</v>
      </c>
      <c r="Q6" s="50">
        <v>0</v>
      </c>
      <c r="R6" s="50">
        <v>0</v>
      </c>
      <c r="S6" s="50">
        <v>0</v>
      </c>
      <c r="T6" s="50">
        <v>0</v>
      </c>
      <c r="U6" s="50">
        <v>0</v>
      </c>
      <c r="V6" s="50">
        <v>0</v>
      </c>
      <c r="W6" s="50"/>
      <c r="X6" s="50">
        <v>0</v>
      </c>
      <c r="Y6" s="50">
        <v>0</v>
      </c>
      <c r="Z6" s="50">
        <v>0</v>
      </c>
      <c r="AA6" s="50">
        <v>0</v>
      </c>
      <c r="AB6" s="50">
        <v>0</v>
      </c>
      <c r="AC6" s="50">
        <v>0</v>
      </c>
      <c r="AD6" s="50">
        <v>0</v>
      </c>
      <c r="AE6" s="50">
        <v>0</v>
      </c>
      <c r="AF6" s="50">
        <v>0</v>
      </c>
      <c r="AG6" s="50">
        <v>0</v>
      </c>
      <c r="AH6" s="50">
        <v>0</v>
      </c>
      <c r="AI6" s="50">
        <v>0</v>
      </c>
      <c r="AJ6" s="50">
        <v>0</v>
      </c>
      <c r="AK6" s="50">
        <v>0</v>
      </c>
      <c r="AL6" s="50">
        <v>0</v>
      </c>
      <c r="AM6" s="50">
        <v>0</v>
      </c>
      <c r="AN6" s="50">
        <v>0</v>
      </c>
      <c r="AO6" s="50">
        <v>0</v>
      </c>
      <c r="AP6" s="50">
        <v>0</v>
      </c>
      <c r="AQ6" s="50">
        <v>0</v>
      </c>
      <c r="AR6" s="50">
        <v>0</v>
      </c>
      <c r="AS6" s="50">
        <v>0</v>
      </c>
      <c r="AT6" s="50">
        <v>0</v>
      </c>
      <c r="AU6" s="50">
        <v>0</v>
      </c>
      <c r="AV6" s="50">
        <v>0</v>
      </c>
      <c r="AW6" s="50">
        <v>0</v>
      </c>
      <c r="AX6" s="50">
        <v>0</v>
      </c>
      <c r="AY6" s="50">
        <v>0</v>
      </c>
      <c r="AZ6" s="50">
        <v>0</v>
      </c>
      <c r="BA6" s="50">
        <v>0</v>
      </c>
      <c r="BB6" s="50">
        <v>0</v>
      </c>
      <c r="BC6" s="50">
        <v>0</v>
      </c>
      <c r="BD6" s="50">
        <v>0</v>
      </c>
      <c r="BE6" s="50">
        <v>0</v>
      </c>
      <c r="BF6" s="50">
        <v>0</v>
      </c>
      <c r="BG6" s="50">
        <v>0</v>
      </c>
      <c r="BH6" s="50">
        <v>0</v>
      </c>
      <c r="BI6" s="50">
        <v>0</v>
      </c>
      <c r="BJ6" s="50">
        <v>0</v>
      </c>
      <c r="BK6" s="50">
        <v>0</v>
      </c>
      <c r="BL6" s="50">
        <v>0</v>
      </c>
      <c r="BM6" s="50">
        <v>0</v>
      </c>
      <c r="BN6" s="50">
        <v>0</v>
      </c>
      <c r="BO6" s="50">
        <v>0</v>
      </c>
      <c r="BP6" s="50">
        <v>0</v>
      </c>
      <c r="BQ6" s="50">
        <v>0</v>
      </c>
      <c r="BR6" s="50">
        <v>0</v>
      </c>
      <c r="BS6" s="50">
        <v>0</v>
      </c>
      <c r="BT6" s="50">
        <v>0</v>
      </c>
      <c r="BU6" s="50">
        <v>0</v>
      </c>
      <c r="BV6" s="50">
        <v>0</v>
      </c>
      <c r="BW6" s="50">
        <v>0</v>
      </c>
      <c r="BX6" s="50">
        <v>0</v>
      </c>
      <c r="BY6" s="50">
        <v>0</v>
      </c>
      <c r="BZ6" s="50">
        <v>0</v>
      </c>
      <c r="CA6" s="50">
        <v>0</v>
      </c>
      <c r="CB6" s="50">
        <v>0</v>
      </c>
      <c r="CC6" s="50">
        <v>0</v>
      </c>
      <c r="CD6" s="50">
        <v>0</v>
      </c>
      <c r="CE6" s="50">
        <v>0</v>
      </c>
      <c r="CF6" s="50">
        <v>0</v>
      </c>
      <c r="CG6" s="50">
        <v>0</v>
      </c>
      <c r="CH6" s="50">
        <v>0</v>
      </c>
      <c r="CI6" s="50">
        <v>0</v>
      </c>
      <c r="CJ6" s="50">
        <v>0</v>
      </c>
    </row>
    <row r="7" spans="1:88" s="49" customFormat="1" x14ac:dyDescent="0.3">
      <c r="C7" s="49" t="s">
        <v>164</v>
      </c>
      <c r="D7" s="50">
        <v>0</v>
      </c>
      <c r="E7" s="50">
        <v>0</v>
      </c>
      <c r="F7" s="50">
        <v>0</v>
      </c>
      <c r="G7" s="50">
        <v>0</v>
      </c>
      <c r="H7" s="50">
        <v>0</v>
      </c>
      <c r="I7" s="50">
        <v>0</v>
      </c>
      <c r="J7" s="50">
        <v>0</v>
      </c>
      <c r="K7" s="50">
        <v>0</v>
      </c>
      <c r="L7" s="50">
        <v>0</v>
      </c>
      <c r="M7" s="50">
        <v>0</v>
      </c>
      <c r="N7" s="50">
        <v>0</v>
      </c>
      <c r="O7" s="50">
        <v>0</v>
      </c>
      <c r="P7" s="50">
        <v>0</v>
      </c>
      <c r="Q7" s="50">
        <v>0</v>
      </c>
      <c r="R7" s="50">
        <v>0</v>
      </c>
      <c r="S7" s="50">
        <v>0</v>
      </c>
      <c r="T7" s="50">
        <v>0</v>
      </c>
      <c r="U7" s="50">
        <v>0</v>
      </c>
      <c r="V7" s="50">
        <v>0</v>
      </c>
      <c r="W7" s="50"/>
      <c r="X7" s="50">
        <v>0</v>
      </c>
      <c r="Y7" s="50">
        <v>0</v>
      </c>
      <c r="Z7" s="50">
        <v>0</v>
      </c>
      <c r="AA7" s="50">
        <v>0</v>
      </c>
      <c r="AB7" s="50">
        <v>0</v>
      </c>
      <c r="AC7" s="50">
        <v>0</v>
      </c>
      <c r="AD7" s="50">
        <v>0</v>
      </c>
      <c r="AE7" s="50">
        <v>0</v>
      </c>
      <c r="AF7" s="50">
        <v>0</v>
      </c>
      <c r="AG7" s="50">
        <v>0</v>
      </c>
      <c r="AH7" s="50">
        <v>0</v>
      </c>
      <c r="AI7" s="50">
        <v>0</v>
      </c>
      <c r="AJ7" s="50">
        <v>0</v>
      </c>
      <c r="AK7" s="50">
        <v>0</v>
      </c>
      <c r="AL7" s="50">
        <v>0</v>
      </c>
      <c r="AM7" s="50">
        <v>0</v>
      </c>
      <c r="AN7" s="50">
        <v>0</v>
      </c>
      <c r="AO7" s="50">
        <v>0</v>
      </c>
      <c r="AP7" s="50">
        <v>0</v>
      </c>
      <c r="AQ7" s="50">
        <v>0</v>
      </c>
      <c r="AR7" s="50">
        <v>0</v>
      </c>
      <c r="AS7" s="50">
        <v>0</v>
      </c>
      <c r="AT7" s="50">
        <v>0</v>
      </c>
      <c r="AU7" s="50">
        <v>0</v>
      </c>
      <c r="AV7" s="50">
        <v>0</v>
      </c>
      <c r="AW7" s="50">
        <v>0</v>
      </c>
      <c r="AX7" s="50">
        <v>0</v>
      </c>
      <c r="AY7" s="50">
        <v>0</v>
      </c>
      <c r="AZ7" s="50">
        <v>0</v>
      </c>
      <c r="BA7" s="50">
        <v>0</v>
      </c>
      <c r="BB7" s="50">
        <v>0</v>
      </c>
      <c r="BC7" s="50">
        <v>0</v>
      </c>
      <c r="BD7" s="50">
        <v>0</v>
      </c>
      <c r="BE7" s="50">
        <v>0</v>
      </c>
      <c r="BF7" s="50">
        <v>0</v>
      </c>
      <c r="BG7" s="50">
        <v>0</v>
      </c>
      <c r="BH7" s="50">
        <v>0</v>
      </c>
      <c r="BI7" s="50">
        <v>0</v>
      </c>
      <c r="BJ7" s="50">
        <v>0</v>
      </c>
      <c r="BK7" s="50">
        <v>0</v>
      </c>
      <c r="BL7" s="50">
        <v>0</v>
      </c>
      <c r="BM7" s="50">
        <v>0</v>
      </c>
      <c r="BN7" s="50">
        <v>0</v>
      </c>
      <c r="BO7" s="50">
        <v>0</v>
      </c>
      <c r="BP7" s="50">
        <v>0</v>
      </c>
      <c r="BQ7" s="50">
        <v>0</v>
      </c>
      <c r="BR7" s="50">
        <v>0</v>
      </c>
      <c r="BS7" s="50">
        <v>0</v>
      </c>
      <c r="BT7" s="50">
        <v>0</v>
      </c>
      <c r="BU7" s="50">
        <v>0</v>
      </c>
      <c r="BV7" s="50">
        <v>0</v>
      </c>
      <c r="BW7" s="50">
        <v>0</v>
      </c>
      <c r="BX7" s="50">
        <v>0</v>
      </c>
      <c r="BY7" s="50">
        <v>0</v>
      </c>
      <c r="BZ7" s="50">
        <v>0</v>
      </c>
      <c r="CA7" s="50">
        <v>0</v>
      </c>
      <c r="CB7" s="50">
        <v>0</v>
      </c>
      <c r="CC7" s="50">
        <v>0</v>
      </c>
      <c r="CD7" s="50">
        <v>0</v>
      </c>
      <c r="CE7" s="50">
        <v>0</v>
      </c>
      <c r="CF7" s="50">
        <v>0</v>
      </c>
      <c r="CG7" s="50">
        <v>0</v>
      </c>
      <c r="CH7" s="50">
        <v>0</v>
      </c>
      <c r="CI7" s="50">
        <v>0</v>
      </c>
      <c r="CJ7" s="50">
        <v>0</v>
      </c>
    </row>
    <row r="8" spans="1:88" s="49" customFormat="1" x14ac:dyDescent="0.3">
      <c r="C8" s="49" t="s">
        <v>93</v>
      </c>
      <c r="D8" s="50">
        <v>0</v>
      </c>
      <c r="E8" s="50">
        <v>0</v>
      </c>
      <c r="F8" s="50">
        <v>0</v>
      </c>
      <c r="G8" s="50">
        <v>0</v>
      </c>
      <c r="H8" s="50">
        <v>5.3399292632746939E-3</v>
      </c>
      <c r="I8" s="50">
        <v>1.2180419871128664E-2</v>
      </c>
      <c r="J8" s="50">
        <v>0.16151312294123898</v>
      </c>
      <c r="K8" s="50">
        <v>0</v>
      </c>
      <c r="L8" s="50">
        <v>0</v>
      </c>
      <c r="M8" s="50">
        <v>0</v>
      </c>
      <c r="N8" s="50">
        <v>0.46819957255508882</v>
      </c>
      <c r="O8" s="50">
        <v>0</v>
      </c>
      <c r="P8" s="50">
        <v>0</v>
      </c>
      <c r="Q8" s="50">
        <v>0</v>
      </c>
      <c r="R8" s="50">
        <v>0</v>
      </c>
      <c r="S8" s="50">
        <v>3.7489240970384773E-2</v>
      </c>
      <c r="T8" s="50">
        <v>0</v>
      </c>
      <c r="U8" s="50">
        <v>0</v>
      </c>
      <c r="V8" s="50">
        <v>0</v>
      </c>
      <c r="W8" s="50"/>
      <c r="X8" s="50">
        <v>0</v>
      </c>
      <c r="Y8" s="50">
        <v>0</v>
      </c>
      <c r="Z8" s="50">
        <v>0</v>
      </c>
      <c r="AA8" s="50">
        <v>0</v>
      </c>
      <c r="AB8" s="50">
        <v>0</v>
      </c>
      <c r="AC8" s="50">
        <v>0</v>
      </c>
      <c r="AD8" s="50">
        <v>0</v>
      </c>
      <c r="AE8" s="50">
        <v>0</v>
      </c>
      <c r="AF8" s="50">
        <v>0</v>
      </c>
      <c r="AG8" s="50">
        <v>0</v>
      </c>
      <c r="AH8" s="50">
        <v>0</v>
      </c>
      <c r="AI8" s="50">
        <v>0</v>
      </c>
      <c r="AJ8" s="50">
        <v>6.4746507612619686E-3</v>
      </c>
      <c r="AK8" s="50">
        <v>0</v>
      </c>
      <c r="AL8" s="50">
        <v>0</v>
      </c>
      <c r="AM8" s="50">
        <v>0</v>
      </c>
      <c r="AN8" s="50">
        <v>0</v>
      </c>
      <c r="AO8" s="50">
        <v>0</v>
      </c>
      <c r="AP8" s="50">
        <v>0</v>
      </c>
      <c r="AQ8" s="50">
        <v>0</v>
      </c>
      <c r="AR8" s="50">
        <v>0</v>
      </c>
      <c r="AS8" s="50">
        <v>0</v>
      </c>
      <c r="AT8" s="50">
        <v>0</v>
      </c>
      <c r="AU8" s="50">
        <v>0</v>
      </c>
      <c r="AV8" s="50">
        <v>0</v>
      </c>
      <c r="AW8" s="50">
        <v>0</v>
      </c>
      <c r="AX8" s="50">
        <v>0.19693080038792857</v>
      </c>
      <c r="AY8" s="50">
        <v>2.0117610646858557E-2</v>
      </c>
      <c r="AZ8" s="50">
        <v>3.5684521554663229E-2</v>
      </c>
      <c r="BA8" s="50">
        <v>0.15976928622927181</v>
      </c>
      <c r="BB8" s="50">
        <v>8.1622242060961619E-3</v>
      </c>
      <c r="BC8" s="50">
        <v>0</v>
      </c>
      <c r="BD8" s="50">
        <v>0</v>
      </c>
      <c r="BE8" s="50">
        <v>0</v>
      </c>
      <c r="BF8" s="50">
        <v>0</v>
      </c>
      <c r="BG8" s="50">
        <v>0</v>
      </c>
      <c r="BH8" s="50">
        <v>0</v>
      </c>
      <c r="BI8" s="50">
        <v>0</v>
      </c>
      <c r="BJ8" s="50">
        <v>0</v>
      </c>
      <c r="BK8" s="50">
        <v>0</v>
      </c>
      <c r="BL8" s="50">
        <v>0</v>
      </c>
      <c r="BM8" s="50">
        <v>0</v>
      </c>
      <c r="BN8" s="50">
        <v>0</v>
      </c>
      <c r="BO8" s="50">
        <v>0</v>
      </c>
      <c r="BP8" s="50">
        <v>6.0766638827290265E-3</v>
      </c>
      <c r="BQ8" s="50">
        <v>0.11873178575017586</v>
      </c>
      <c r="BR8" s="50">
        <v>1.04675505931612E-2</v>
      </c>
      <c r="BS8" s="50">
        <v>0</v>
      </c>
      <c r="BT8" s="50">
        <v>3.231022124013043E-2</v>
      </c>
      <c r="BU8" s="50">
        <v>0</v>
      </c>
      <c r="BV8" s="50">
        <v>6.1449653181881664E-3</v>
      </c>
      <c r="BW8" s="50">
        <v>0.11754107812049581</v>
      </c>
      <c r="BX8" s="50">
        <v>0</v>
      </c>
      <c r="BY8" s="50">
        <v>2.340868118152822E-2</v>
      </c>
      <c r="BZ8" s="50">
        <v>0</v>
      </c>
      <c r="CA8" s="50">
        <v>0</v>
      </c>
      <c r="CB8" s="50">
        <v>0</v>
      </c>
      <c r="CC8" s="50">
        <v>0.27016383586352022</v>
      </c>
      <c r="CD8" s="50">
        <v>6.2473844682250255E-3</v>
      </c>
      <c r="CE8" s="50">
        <v>0</v>
      </c>
      <c r="CF8" s="50">
        <v>8.1736189402480276E-3</v>
      </c>
      <c r="CG8" s="50">
        <v>2.7787699121365812E-2</v>
      </c>
      <c r="CH8" s="50">
        <v>0</v>
      </c>
      <c r="CI8" s="50">
        <v>0</v>
      </c>
      <c r="CJ8" s="50">
        <v>0</v>
      </c>
    </row>
    <row r="9" spans="1:88" s="49" customFormat="1" x14ac:dyDescent="0.3">
      <c r="C9" s="49" t="s">
        <v>94</v>
      </c>
      <c r="D9" s="50">
        <v>1.2810293782737417E-2</v>
      </c>
      <c r="E9" s="50">
        <v>2.0510789260681627E-2</v>
      </c>
      <c r="F9" s="50">
        <v>1.2553409956609586E-2</v>
      </c>
      <c r="G9" s="50">
        <v>0</v>
      </c>
      <c r="H9" s="50">
        <v>8.3219676830254968E-3</v>
      </c>
      <c r="I9" s="50">
        <v>1.2679276657659531E-2</v>
      </c>
      <c r="J9" s="50">
        <v>2.8583572415258739E-2</v>
      </c>
      <c r="K9" s="50">
        <v>1.3844803133653001E-2</v>
      </c>
      <c r="L9" s="50">
        <v>5.8988287217789847E-3</v>
      </c>
      <c r="M9" s="50">
        <v>0</v>
      </c>
      <c r="N9" s="50">
        <v>0</v>
      </c>
      <c r="O9" s="50">
        <v>0</v>
      </c>
      <c r="P9" s="50">
        <v>2.7447710374539643E-2</v>
      </c>
      <c r="Q9" s="50">
        <v>0</v>
      </c>
      <c r="R9" s="50">
        <v>0</v>
      </c>
      <c r="S9" s="50">
        <v>0</v>
      </c>
      <c r="T9" s="50">
        <v>2.9149013820789896E-2</v>
      </c>
      <c r="U9" s="50">
        <v>1.2247138152736396E-2</v>
      </c>
      <c r="V9" s="50">
        <v>4.008330566538891E-2</v>
      </c>
      <c r="W9" s="50"/>
      <c r="X9" s="50">
        <v>0</v>
      </c>
      <c r="Y9" s="50">
        <v>8.9061671673440531E-3</v>
      </c>
      <c r="Z9" s="50">
        <v>0</v>
      </c>
      <c r="AA9" s="50">
        <v>0</v>
      </c>
      <c r="AB9" s="50">
        <v>0</v>
      </c>
      <c r="AC9" s="50">
        <v>0</v>
      </c>
      <c r="AD9" s="50">
        <v>8.7370118602894641E-3</v>
      </c>
      <c r="AE9" s="50">
        <v>0</v>
      </c>
      <c r="AF9" s="50">
        <v>0</v>
      </c>
      <c r="AG9" s="50">
        <v>0</v>
      </c>
      <c r="AH9" s="50">
        <v>2.1130346232179225E-2</v>
      </c>
      <c r="AI9" s="50">
        <v>4.5128095187051132E-2</v>
      </c>
      <c r="AJ9" s="50">
        <v>0</v>
      </c>
      <c r="AK9" s="50">
        <v>0</v>
      </c>
      <c r="AL9" s="50">
        <v>4.9785974891551038E-2</v>
      </c>
      <c r="AM9" s="50">
        <v>0</v>
      </c>
      <c r="AN9" s="50">
        <v>0</v>
      </c>
      <c r="AO9" s="50">
        <v>0</v>
      </c>
      <c r="AP9" s="50">
        <v>0</v>
      </c>
      <c r="AQ9" s="50">
        <v>0</v>
      </c>
      <c r="AR9" s="50">
        <v>0</v>
      </c>
      <c r="AS9" s="50">
        <v>0</v>
      </c>
      <c r="AT9" s="50">
        <v>6.7703518407743763E-3</v>
      </c>
      <c r="AU9" s="50">
        <v>1.4091623624522794E-2</v>
      </c>
      <c r="AV9" s="50">
        <v>0</v>
      </c>
      <c r="AW9" s="50">
        <v>6.2166962699822378E-3</v>
      </c>
      <c r="AX9" s="50">
        <v>0</v>
      </c>
      <c r="AY9" s="50">
        <v>0</v>
      </c>
      <c r="AZ9" s="50">
        <v>0</v>
      </c>
      <c r="BA9" s="50">
        <v>0</v>
      </c>
      <c r="BB9" s="50">
        <v>0</v>
      </c>
      <c r="BC9" s="50">
        <v>0</v>
      </c>
      <c r="BD9" s="50">
        <v>1.0452574224396754E-2</v>
      </c>
      <c r="BE9" s="50">
        <v>7.6428514023949207E-2</v>
      </c>
      <c r="BF9" s="50">
        <v>0</v>
      </c>
      <c r="BG9" s="50">
        <v>0</v>
      </c>
      <c r="BH9" s="50">
        <v>0</v>
      </c>
      <c r="BI9" s="50">
        <v>0</v>
      </c>
      <c r="BJ9" s="50">
        <v>0</v>
      </c>
      <c r="BK9" s="50">
        <v>0</v>
      </c>
      <c r="BL9" s="50">
        <v>0</v>
      </c>
      <c r="BM9" s="50">
        <v>0</v>
      </c>
      <c r="BN9" s="50">
        <v>0</v>
      </c>
      <c r="BO9" s="50">
        <v>0</v>
      </c>
      <c r="BP9" s="50">
        <v>0</v>
      </c>
      <c r="BQ9" s="50">
        <v>0</v>
      </c>
      <c r="BR9" s="50">
        <v>0</v>
      </c>
      <c r="BS9" s="50">
        <v>0</v>
      </c>
      <c r="BT9" s="50">
        <v>0</v>
      </c>
      <c r="BU9" s="50">
        <v>0</v>
      </c>
      <c r="BV9" s="50">
        <v>0</v>
      </c>
      <c r="BW9" s="50">
        <v>1.0918132026520611E-2</v>
      </c>
      <c r="BX9" s="50">
        <v>0</v>
      </c>
      <c r="BY9" s="50">
        <v>8.6534461239772577E-3</v>
      </c>
      <c r="BZ9" s="50">
        <v>0</v>
      </c>
      <c r="CA9" s="50">
        <v>0</v>
      </c>
      <c r="CB9" s="50">
        <v>0</v>
      </c>
      <c r="CC9" s="50">
        <v>0</v>
      </c>
      <c r="CD9" s="50">
        <v>1.3122496562443953E-2</v>
      </c>
      <c r="CE9" s="50">
        <v>0</v>
      </c>
      <c r="CF9" s="50">
        <v>0</v>
      </c>
      <c r="CG9" s="50">
        <v>0</v>
      </c>
      <c r="CH9" s="50">
        <v>0</v>
      </c>
      <c r="CI9" s="50">
        <v>0</v>
      </c>
      <c r="CJ9" s="50">
        <v>0</v>
      </c>
    </row>
    <row r="10" spans="1:88" s="49" customFormat="1" x14ac:dyDescent="0.3">
      <c r="C10" s="49" t="s">
        <v>99</v>
      </c>
      <c r="D10" s="50">
        <v>3.9398770211796857E-2</v>
      </c>
      <c r="E10" s="50">
        <v>7.8443866567930148E-2</v>
      </c>
      <c r="F10" s="50">
        <v>7.4525520850584615E-3</v>
      </c>
      <c r="G10" s="50">
        <v>1.8969518102147025E-2</v>
      </c>
      <c r="H10" s="50">
        <v>0</v>
      </c>
      <c r="I10" s="50">
        <v>0</v>
      </c>
      <c r="J10" s="50">
        <v>0</v>
      </c>
      <c r="K10" s="50">
        <v>0</v>
      </c>
      <c r="L10" s="50">
        <v>0</v>
      </c>
      <c r="M10" s="50">
        <v>0</v>
      </c>
      <c r="N10" s="50">
        <v>0</v>
      </c>
      <c r="O10" s="50">
        <v>0</v>
      </c>
      <c r="P10" s="50">
        <v>4.2248627614481275E-2</v>
      </c>
      <c r="Q10" s="50">
        <v>0</v>
      </c>
      <c r="R10" s="50">
        <v>1.6770663149813986E-2</v>
      </c>
      <c r="S10" s="50">
        <v>6.8028945774490743E-2</v>
      </c>
      <c r="T10" s="50">
        <v>0</v>
      </c>
      <c r="U10" s="50">
        <v>7.3231927238513409E-3</v>
      </c>
      <c r="V10" s="50">
        <v>1.9045606833479219E-2</v>
      </c>
      <c r="W10" s="50"/>
      <c r="X10" s="50">
        <v>0</v>
      </c>
      <c r="Y10" s="50">
        <v>0</v>
      </c>
      <c r="Z10" s="50">
        <v>0</v>
      </c>
      <c r="AA10" s="50">
        <v>0</v>
      </c>
      <c r="AB10" s="50">
        <v>0</v>
      </c>
      <c r="AC10" s="50">
        <v>0</v>
      </c>
      <c r="AD10" s="50">
        <v>0</v>
      </c>
      <c r="AE10" s="50">
        <v>0</v>
      </c>
      <c r="AF10" s="50">
        <v>0</v>
      </c>
      <c r="AG10" s="50">
        <v>0</v>
      </c>
      <c r="AH10" s="50">
        <v>0</v>
      </c>
      <c r="AI10" s="50">
        <v>0</v>
      </c>
      <c r="AJ10" s="50">
        <v>0</v>
      </c>
      <c r="AK10" s="50">
        <v>0</v>
      </c>
      <c r="AL10" s="50">
        <v>0</v>
      </c>
      <c r="AM10" s="50">
        <v>0</v>
      </c>
      <c r="AN10" s="50">
        <v>0</v>
      </c>
      <c r="AO10" s="50">
        <v>0</v>
      </c>
      <c r="AP10" s="50">
        <v>0</v>
      </c>
      <c r="AQ10" s="50">
        <v>0</v>
      </c>
      <c r="AR10" s="50">
        <v>0</v>
      </c>
      <c r="AS10" s="50">
        <v>0</v>
      </c>
      <c r="AT10" s="50">
        <v>0</v>
      </c>
      <c r="AU10" s="50">
        <v>0</v>
      </c>
      <c r="AV10" s="50">
        <v>0</v>
      </c>
      <c r="AW10" s="50">
        <v>0</v>
      </c>
      <c r="AX10" s="50">
        <v>0</v>
      </c>
      <c r="AY10" s="50">
        <v>0</v>
      </c>
      <c r="AZ10" s="50">
        <v>0</v>
      </c>
      <c r="BA10" s="50">
        <v>0</v>
      </c>
      <c r="BB10" s="50">
        <v>0</v>
      </c>
      <c r="BC10" s="50">
        <v>0</v>
      </c>
      <c r="BD10" s="50">
        <v>0</v>
      </c>
      <c r="BE10" s="50">
        <v>0</v>
      </c>
      <c r="BF10" s="50">
        <v>0</v>
      </c>
      <c r="BG10" s="50">
        <v>0</v>
      </c>
      <c r="BH10" s="50">
        <v>0</v>
      </c>
      <c r="BI10" s="50">
        <v>0</v>
      </c>
      <c r="BJ10" s="50">
        <v>0</v>
      </c>
      <c r="BK10" s="50">
        <v>0</v>
      </c>
      <c r="BL10" s="50">
        <v>0</v>
      </c>
      <c r="BM10" s="50">
        <v>0</v>
      </c>
      <c r="BN10" s="50">
        <v>0</v>
      </c>
      <c r="BO10" s="50">
        <v>0</v>
      </c>
      <c r="BP10" s="50">
        <v>0</v>
      </c>
      <c r="BQ10" s="50">
        <v>0</v>
      </c>
      <c r="BR10" s="50">
        <v>0</v>
      </c>
      <c r="BS10" s="50">
        <v>0</v>
      </c>
      <c r="BT10" s="50">
        <v>0</v>
      </c>
      <c r="BU10" s="50">
        <v>0</v>
      </c>
      <c r="BV10" s="50">
        <v>0</v>
      </c>
      <c r="BW10" s="50">
        <v>0</v>
      </c>
      <c r="BX10" s="50">
        <v>0</v>
      </c>
      <c r="BY10" s="50">
        <v>0</v>
      </c>
      <c r="BZ10" s="50">
        <v>0</v>
      </c>
      <c r="CA10" s="50">
        <v>0</v>
      </c>
      <c r="CB10" s="50">
        <v>0</v>
      </c>
      <c r="CC10" s="50">
        <v>0</v>
      </c>
      <c r="CD10" s="50">
        <v>0</v>
      </c>
      <c r="CE10" s="50">
        <v>0</v>
      </c>
      <c r="CF10" s="50">
        <v>0</v>
      </c>
      <c r="CG10" s="50">
        <v>0</v>
      </c>
      <c r="CH10" s="50">
        <v>0</v>
      </c>
      <c r="CI10" s="50">
        <v>0</v>
      </c>
      <c r="CJ10" s="50">
        <v>0</v>
      </c>
    </row>
    <row r="11" spans="1:88" s="49" customFormat="1" x14ac:dyDescent="0.3">
      <c r="C11" s="49" t="s">
        <v>101</v>
      </c>
      <c r="D11" s="50">
        <v>0</v>
      </c>
      <c r="E11" s="50">
        <v>0</v>
      </c>
      <c r="F11" s="50">
        <v>0</v>
      </c>
      <c r="G11" s="50">
        <v>0</v>
      </c>
      <c r="H11" s="50">
        <v>0</v>
      </c>
      <c r="I11" s="50">
        <v>0</v>
      </c>
      <c r="J11" s="50">
        <v>3.0815003719052173E-2</v>
      </c>
      <c r="K11" s="50">
        <v>0</v>
      </c>
      <c r="L11" s="50">
        <v>0</v>
      </c>
      <c r="M11" s="50">
        <v>0</v>
      </c>
      <c r="N11" s="50">
        <v>1.7134645147026312E-2</v>
      </c>
      <c r="O11" s="50">
        <v>0</v>
      </c>
      <c r="P11" s="50">
        <v>0</v>
      </c>
      <c r="Q11" s="50">
        <v>0</v>
      </c>
      <c r="R11" s="50">
        <v>0</v>
      </c>
      <c r="S11" s="50">
        <v>0</v>
      </c>
      <c r="T11" s="50">
        <v>0</v>
      </c>
      <c r="U11" s="50">
        <v>0</v>
      </c>
      <c r="V11" s="50">
        <v>0</v>
      </c>
      <c r="W11" s="50"/>
      <c r="X11" s="50">
        <v>0</v>
      </c>
      <c r="Y11" s="50">
        <v>0</v>
      </c>
      <c r="Z11" s="50">
        <v>0</v>
      </c>
      <c r="AA11" s="50">
        <v>0</v>
      </c>
      <c r="AB11" s="50">
        <v>0</v>
      </c>
      <c r="AC11" s="50">
        <v>0</v>
      </c>
      <c r="AD11" s="50">
        <v>0</v>
      </c>
      <c r="AE11" s="50">
        <v>0</v>
      </c>
      <c r="AF11" s="50">
        <v>0</v>
      </c>
      <c r="AG11" s="50">
        <v>0</v>
      </c>
      <c r="AH11" s="50">
        <v>0</v>
      </c>
      <c r="AI11" s="50">
        <v>0</v>
      </c>
      <c r="AJ11" s="50">
        <v>0</v>
      </c>
      <c r="AK11" s="50">
        <v>0</v>
      </c>
      <c r="AL11" s="50">
        <v>2.212071590680571E-2</v>
      </c>
      <c r="AM11" s="50">
        <v>0</v>
      </c>
      <c r="AN11" s="50">
        <v>0</v>
      </c>
      <c r="AO11" s="50">
        <v>0</v>
      </c>
      <c r="AP11" s="50">
        <v>0</v>
      </c>
      <c r="AQ11" s="50">
        <v>0</v>
      </c>
      <c r="AR11" s="50">
        <v>0</v>
      </c>
      <c r="AS11" s="50">
        <v>0</v>
      </c>
      <c r="AT11" s="50">
        <v>0</v>
      </c>
      <c r="AU11" s="50">
        <v>0</v>
      </c>
      <c r="AV11" s="50">
        <v>0</v>
      </c>
      <c r="AW11" s="50">
        <v>0</v>
      </c>
      <c r="AX11" s="50">
        <v>0</v>
      </c>
      <c r="AY11" s="50">
        <v>0</v>
      </c>
      <c r="AZ11" s="50">
        <v>9.9249943177513456E-3</v>
      </c>
      <c r="BA11" s="50">
        <v>0</v>
      </c>
      <c r="BB11" s="50">
        <v>0</v>
      </c>
      <c r="BC11" s="50">
        <v>0</v>
      </c>
      <c r="BD11" s="50">
        <v>0</v>
      </c>
      <c r="BE11" s="50">
        <v>0</v>
      </c>
      <c r="BF11" s="50">
        <v>0</v>
      </c>
      <c r="BG11" s="50">
        <v>0</v>
      </c>
      <c r="BH11" s="50">
        <v>0</v>
      </c>
      <c r="BI11" s="50">
        <v>0</v>
      </c>
      <c r="BJ11" s="50">
        <v>0</v>
      </c>
      <c r="BK11" s="50">
        <v>0</v>
      </c>
      <c r="BL11" s="50">
        <v>0</v>
      </c>
      <c r="BM11" s="50">
        <v>0</v>
      </c>
      <c r="BN11" s="50">
        <v>0</v>
      </c>
      <c r="BO11" s="50">
        <v>0</v>
      </c>
      <c r="BP11" s="50">
        <v>0</v>
      </c>
      <c r="BQ11" s="50">
        <v>0</v>
      </c>
      <c r="BR11" s="50">
        <v>8.0749676004386404E-3</v>
      </c>
      <c r="BS11" s="50">
        <v>0</v>
      </c>
      <c r="BT11" s="50">
        <v>0</v>
      </c>
      <c r="BU11" s="50">
        <v>0</v>
      </c>
      <c r="BV11" s="50">
        <v>0</v>
      </c>
      <c r="BW11" s="50">
        <v>0</v>
      </c>
      <c r="BX11" s="50">
        <v>0</v>
      </c>
      <c r="BY11" s="50">
        <v>0</v>
      </c>
      <c r="BZ11" s="50">
        <v>0</v>
      </c>
      <c r="CA11" s="50">
        <v>0</v>
      </c>
      <c r="CB11" s="50">
        <v>0</v>
      </c>
      <c r="CC11" s="50">
        <v>0</v>
      </c>
      <c r="CD11" s="50">
        <v>0</v>
      </c>
      <c r="CE11" s="50">
        <v>0</v>
      </c>
      <c r="CF11" s="50">
        <v>0</v>
      </c>
      <c r="CG11" s="50">
        <v>0</v>
      </c>
      <c r="CH11" s="50">
        <v>0</v>
      </c>
      <c r="CI11" s="50">
        <v>0</v>
      </c>
      <c r="CJ11" s="50">
        <v>0</v>
      </c>
    </row>
    <row r="12" spans="1:88" s="49" customFormat="1" x14ac:dyDescent="0.3">
      <c r="C12" s="49" t="s">
        <v>106</v>
      </c>
      <c r="D12" s="50">
        <v>1.8389888408107492E-2</v>
      </c>
      <c r="E12" s="50">
        <v>0</v>
      </c>
      <c r="F12" s="50">
        <v>0</v>
      </c>
      <c r="G12" s="50">
        <v>0</v>
      </c>
      <c r="H12" s="50">
        <v>0</v>
      </c>
      <c r="I12" s="50">
        <v>0.22282269798378715</v>
      </c>
      <c r="J12" s="50">
        <v>0.29460206141749018</v>
      </c>
      <c r="K12" s="50">
        <v>0</v>
      </c>
      <c r="L12" s="50">
        <v>0.26145815650993043</v>
      </c>
      <c r="M12" s="50">
        <v>9.9837515797075282E-2</v>
      </c>
      <c r="N12" s="50">
        <v>0.14208858427297516</v>
      </c>
      <c r="O12" s="50">
        <v>0</v>
      </c>
      <c r="P12" s="50">
        <v>0</v>
      </c>
      <c r="Q12" s="50">
        <v>0</v>
      </c>
      <c r="R12" s="50">
        <v>0</v>
      </c>
      <c r="S12" s="50">
        <v>0</v>
      </c>
      <c r="T12" s="50">
        <v>0</v>
      </c>
      <c r="U12" s="50">
        <v>0</v>
      </c>
      <c r="V12" s="50">
        <v>0</v>
      </c>
      <c r="W12" s="50"/>
      <c r="X12" s="50">
        <v>0</v>
      </c>
      <c r="Y12" s="50">
        <v>0</v>
      </c>
      <c r="Z12" s="50">
        <v>0</v>
      </c>
      <c r="AA12" s="50">
        <v>0</v>
      </c>
      <c r="AB12" s="50">
        <v>0</v>
      </c>
      <c r="AC12" s="50">
        <v>0</v>
      </c>
      <c r="AD12" s="50">
        <v>0</v>
      </c>
      <c r="AE12" s="50">
        <v>0</v>
      </c>
      <c r="AF12" s="50">
        <v>0</v>
      </c>
      <c r="AG12" s="50">
        <v>0</v>
      </c>
      <c r="AH12" s="50">
        <v>0</v>
      </c>
      <c r="AI12" s="50">
        <v>0</v>
      </c>
      <c r="AJ12" s="50">
        <v>0</v>
      </c>
      <c r="AK12" s="50">
        <v>0</v>
      </c>
      <c r="AL12" s="50">
        <v>0</v>
      </c>
      <c r="AM12" s="50">
        <v>0</v>
      </c>
      <c r="AN12" s="50">
        <v>0</v>
      </c>
      <c r="AO12" s="50">
        <v>0</v>
      </c>
      <c r="AP12" s="50">
        <v>0</v>
      </c>
      <c r="AQ12" s="50">
        <v>0</v>
      </c>
      <c r="AR12" s="50">
        <v>0</v>
      </c>
      <c r="AS12" s="50">
        <v>0</v>
      </c>
      <c r="AT12" s="50">
        <v>0</v>
      </c>
      <c r="AU12" s="50">
        <v>0</v>
      </c>
      <c r="AV12" s="50">
        <v>0</v>
      </c>
      <c r="AW12" s="50">
        <v>0</v>
      </c>
      <c r="AX12" s="50">
        <v>0</v>
      </c>
      <c r="AY12" s="50">
        <v>0</v>
      </c>
      <c r="AZ12" s="50">
        <v>0</v>
      </c>
      <c r="BA12" s="50">
        <v>0</v>
      </c>
      <c r="BB12" s="50">
        <v>0</v>
      </c>
      <c r="BC12" s="50">
        <v>0</v>
      </c>
      <c r="BD12" s="50">
        <v>0</v>
      </c>
      <c r="BE12" s="50">
        <v>0</v>
      </c>
      <c r="BF12" s="50">
        <v>0</v>
      </c>
      <c r="BG12" s="50">
        <v>0</v>
      </c>
      <c r="BH12" s="50">
        <v>0</v>
      </c>
      <c r="BI12" s="50">
        <v>0</v>
      </c>
      <c r="BJ12" s="50">
        <v>0</v>
      </c>
      <c r="BK12" s="50">
        <v>0</v>
      </c>
      <c r="BL12" s="50">
        <v>0</v>
      </c>
      <c r="BM12" s="50">
        <v>0</v>
      </c>
      <c r="BN12" s="50">
        <v>0</v>
      </c>
      <c r="BO12" s="50">
        <v>0</v>
      </c>
      <c r="BP12" s="50">
        <v>0</v>
      </c>
      <c r="BQ12" s="50">
        <v>0</v>
      </c>
      <c r="BR12" s="50">
        <v>0</v>
      </c>
      <c r="BS12" s="50">
        <v>0</v>
      </c>
      <c r="BT12" s="50">
        <v>0</v>
      </c>
      <c r="BU12" s="50">
        <v>0</v>
      </c>
      <c r="BV12" s="50">
        <v>0</v>
      </c>
      <c r="BW12" s="50">
        <v>0</v>
      </c>
      <c r="BX12" s="50">
        <v>0</v>
      </c>
      <c r="BY12" s="50">
        <v>0</v>
      </c>
      <c r="BZ12" s="50">
        <v>0</v>
      </c>
      <c r="CA12" s="50">
        <v>0</v>
      </c>
      <c r="CB12" s="50">
        <v>0</v>
      </c>
      <c r="CC12" s="50">
        <v>0</v>
      </c>
      <c r="CD12" s="50">
        <v>0</v>
      </c>
      <c r="CE12" s="50">
        <v>0</v>
      </c>
      <c r="CF12" s="50">
        <v>0</v>
      </c>
      <c r="CG12" s="50">
        <v>0</v>
      </c>
      <c r="CH12" s="50">
        <v>0</v>
      </c>
      <c r="CI12" s="50">
        <v>0</v>
      </c>
      <c r="CJ12" s="50">
        <v>1.6867782535357468E-2</v>
      </c>
    </row>
    <row r="13" spans="1:88" s="49" customFormat="1" x14ac:dyDescent="0.3">
      <c r="C13" s="49" t="s">
        <v>107</v>
      </c>
      <c r="D13" s="50">
        <v>0</v>
      </c>
      <c r="E13" s="50">
        <v>0</v>
      </c>
      <c r="F13" s="50">
        <v>0</v>
      </c>
      <c r="G13" s="50">
        <v>0</v>
      </c>
      <c r="H13" s="50">
        <v>0</v>
      </c>
      <c r="I13" s="50">
        <v>0</v>
      </c>
      <c r="J13" s="50">
        <v>3.4427797258527258E-2</v>
      </c>
      <c r="K13" s="50">
        <v>0</v>
      </c>
      <c r="L13" s="50">
        <v>0</v>
      </c>
      <c r="M13" s="50">
        <v>0</v>
      </c>
      <c r="N13" s="50">
        <v>0</v>
      </c>
      <c r="O13" s="50">
        <v>0</v>
      </c>
      <c r="P13" s="50">
        <v>0</v>
      </c>
      <c r="Q13" s="50">
        <v>0</v>
      </c>
      <c r="R13" s="50">
        <v>0</v>
      </c>
      <c r="S13" s="50">
        <v>8.3203162357741722E-3</v>
      </c>
      <c r="T13" s="50">
        <v>0</v>
      </c>
      <c r="U13" s="50">
        <v>0</v>
      </c>
      <c r="V13" s="50">
        <v>0</v>
      </c>
      <c r="W13" s="50"/>
      <c r="X13" s="50">
        <v>0</v>
      </c>
      <c r="Y13" s="50">
        <v>0</v>
      </c>
      <c r="Z13" s="50">
        <v>0</v>
      </c>
      <c r="AA13" s="50">
        <v>0</v>
      </c>
      <c r="AB13" s="50">
        <v>0</v>
      </c>
      <c r="AC13" s="50">
        <v>0</v>
      </c>
      <c r="AD13" s="50">
        <v>0</v>
      </c>
      <c r="AE13" s="50">
        <v>0</v>
      </c>
      <c r="AF13" s="50">
        <v>0</v>
      </c>
      <c r="AG13" s="50">
        <v>0</v>
      </c>
      <c r="AH13" s="50">
        <v>0</v>
      </c>
      <c r="AI13" s="50">
        <v>9.3471969128523964E-3</v>
      </c>
      <c r="AJ13" s="50">
        <v>0</v>
      </c>
      <c r="AK13" s="50">
        <v>0</v>
      </c>
      <c r="AL13" s="50">
        <v>0</v>
      </c>
      <c r="AM13" s="50">
        <v>0</v>
      </c>
      <c r="AN13" s="50">
        <v>0</v>
      </c>
      <c r="AO13" s="50">
        <v>0</v>
      </c>
      <c r="AP13" s="50">
        <v>0</v>
      </c>
      <c r="AQ13" s="50">
        <v>0</v>
      </c>
      <c r="AR13" s="50">
        <v>0</v>
      </c>
      <c r="AS13" s="50">
        <v>0</v>
      </c>
      <c r="AT13" s="50">
        <v>0</v>
      </c>
      <c r="AU13" s="50">
        <v>0</v>
      </c>
      <c r="AV13" s="50">
        <v>0</v>
      </c>
      <c r="AW13" s="50">
        <v>0</v>
      </c>
      <c r="AX13" s="50">
        <v>0.20742769125449256</v>
      </c>
      <c r="AY13" s="50">
        <v>0</v>
      </c>
      <c r="AZ13" s="50">
        <v>0.23751799378740815</v>
      </c>
      <c r="BA13" s="50">
        <v>6.1043018505167026E-3</v>
      </c>
      <c r="BB13" s="50">
        <v>0.23670450197678866</v>
      </c>
      <c r="BC13" s="50">
        <v>0.15997331554369579</v>
      </c>
      <c r="BD13" s="50">
        <v>0</v>
      </c>
      <c r="BE13" s="50">
        <v>0</v>
      </c>
      <c r="BF13" s="50">
        <v>0</v>
      </c>
      <c r="BG13" s="50">
        <v>0</v>
      </c>
      <c r="BH13" s="50">
        <v>0</v>
      </c>
      <c r="BI13" s="50">
        <v>0</v>
      </c>
      <c r="BJ13" s="50">
        <v>0</v>
      </c>
      <c r="BK13" s="50">
        <v>0</v>
      </c>
      <c r="BL13" s="50">
        <v>0</v>
      </c>
      <c r="BM13" s="50">
        <v>0</v>
      </c>
      <c r="BN13" s="50">
        <v>0</v>
      </c>
      <c r="BO13" s="50">
        <v>0</v>
      </c>
      <c r="BP13" s="50">
        <v>0</v>
      </c>
      <c r="BQ13" s="50">
        <v>6.6827454527183198E-3</v>
      </c>
      <c r="BR13" s="50">
        <v>0</v>
      </c>
      <c r="BS13" s="50">
        <v>0</v>
      </c>
      <c r="BT13" s="50">
        <v>6.0497453447950635E-2</v>
      </c>
      <c r="BU13" s="50">
        <v>0</v>
      </c>
      <c r="BV13" s="50">
        <v>0</v>
      </c>
      <c r="BW13" s="50">
        <v>0</v>
      </c>
      <c r="BX13" s="50">
        <v>0</v>
      </c>
      <c r="BY13" s="50">
        <v>0</v>
      </c>
      <c r="BZ13" s="50">
        <v>0</v>
      </c>
      <c r="CA13" s="50">
        <v>0</v>
      </c>
      <c r="CB13" s="50">
        <v>0</v>
      </c>
      <c r="CC13" s="50">
        <v>0</v>
      </c>
      <c r="CD13" s="50">
        <v>2.7918933460871646E-2</v>
      </c>
      <c r="CE13" s="50">
        <v>5.3404056538380401E-2</v>
      </c>
      <c r="CF13" s="50">
        <v>0</v>
      </c>
      <c r="CG13" s="50">
        <v>3.6324023144510324E-2</v>
      </c>
      <c r="CH13" s="50">
        <v>0</v>
      </c>
      <c r="CI13" s="50">
        <v>0</v>
      </c>
      <c r="CJ13" s="50">
        <v>0</v>
      </c>
    </row>
    <row r="14" spans="1:88" x14ac:dyDescent="0.3">
      <c r="D14" s="51">
        <f t="shared" ref="D14:BP14" si="0">SUM(D4:D13)</f>
        <v>7.0598952402641774E-2</v>
      </c>
      <c r="E14" s="51">
        <f t="shared" si="0"/>
        <v>9.8954655828611779E-2</v>
      </c>
      <c r="F14" s="51">
        <f t="shared" si="0"/>
        <v>2.0005962041668046E-2</v>
      </c>
      <c r="G14" s="51">
        <f t="shared" si="0"/>
        <v>1.8969518102147025E-2</v>
      </c>
      <c r="H14" s="51">
        <f t="shared" si="0"/>
        <v>1.3661896946300191E-2</v>
      </c>
      <c r="I14" s="51">
        <f t="shared" si="0"/>
        <v>0.24768239451257534</v>
      </c>
      <c r="J14" s="51">
        <f t="shared" si="0"/>
        <v>0.54994155775156739</v>
      </c>
      <c r="K14" s="51">
        <f t="shared" si="0"/>
        <v>1.3844803133653001E-2</v>
      </c>
      <c r="L14" s="51">
        <f t="shared" si="0"/>
        <v>0.26735698523170942</v>
      </c>
      <c r="M14" s="51">
        <f t="shared" si="0"/>
        <v>9.9837515797075282E-2</v>
      </c>
      <c r="N14" s="51">
        <f t="shared" si="0"/>
        <v>0.62742280197509026</v>
      </c>
      <c r="O14" s="51">
        <f t="shared" si="0"/>
        <v>0</v>
      </c>
      <c r="P14" s="51">
        <f t="shared" si="0"/>
        <v>6.9696337989020918E-2</v>
      </c>
      <c r="Q14" s="51">
        <f t="shared" si="0"/>
        <v>5.4663634902041847E-3</v>
      </c>
      <c r="R14" s="51">
        <f t="shared" si="0"/>
        <v>1.6770663149813986E-2</v>
      </c>
      <c r="S14" s="51">
        <f t="shared" si="0"/>
        <v>0.11383850298064968</v>
      </c>
      <c r="T14" s="51">
        <f t="shared" si="0"/>
        <v>2.9149013820789896E-2</v>
      </c>
      <c r="U14" s="51">
        <f t="shared" si="0"/>
        <v>1.9570330876587737E-2</v>
      </c>
      <c r="V14" s="51">
        <f t="shared" si="0"/>
        <v>6.6071051281277354E-2</v>
      </c>
      <c r="W14" s="51"/>
      <c r="X14" s="51">
        <f t="shared" si="0"/>
        <v>0</v>
      </c>
      <c r="Y14" s="51">
        <f t="shared" si="0"/>
        <v>2.3396359780880012E-2</v>
      </c>
      <c r="Z14" s="51">
        <f t="shared" si="0"/>
        <v>0</v>
      </c>
      <c r="AA14" s="51">
        <f t="shared" si="0"/>
        <v>0</v>
      </c>
      <c r="AB14" s="51">
        <f t="shared" si="0"/>
        <v>0</v>
      </c>
      <c r="AC14" s="51">
        <f t="shared" si="0"/>
        <v>0</v>
      </c>
      <c r="AD14" s="51">
        <f t="shared" si="0"/>
        <v>8.7370118602894641E-3</v>
      </c>
      <c r="AE14" s="51">
        <f t="shared" si="0"/>
        <v>0</v>
      </c>
      <c r="AF14" s="51">
        <f t="shared" si="0"/>
        <v>0</v>
      </c>
      <c r="AG14" s="51">
        <f t="shared" si="0"/>
        <v>0</v>
      </c>
      <c r="AH14" s="51">
        <f t="shared" si="0"/>
        <v>2.1130346232179225E-2</v>
      </c>
      <c r="AI14" s="51">
        <f t="shared" si="0"/>
        <v>5.4475292099903525E-2</v>
      </c>
      <c r="AJ14" s="51">
        <f t="shared" si="0"/>
        <v>6.4746507612619686E-3</v>
      </c>
      <c r="AK14" s="51">
        <f t="shared" si="0"/>
        <v>0</v>
      </c>
      <c r="AL14" s="51">
        <f t="shared" si="0"/>
        <v>7.1906690798356751E-2</v>
      </c>
      <c r="AM14" s="51">
        <f t="shared" si="0"/>
        <v>0</v>
      </c>
      <c r="AN14" s="51">
        <f t="shared" si="0"/>
        <v>0</v>
      </c>
      <c r="AO14" s="51">
        <f t="shared" si="0"/>
        <v>0</v>
      </c>
      <c r="AP14" s="51">
        <f t="shared" si="0"/>
        <v>0</v>
      </c>
      <c r="AQ14" s="51">
        <f t="shared" si="0"/>
        <v>0</v>
      </c>
      <c r="AR14" s="51">
        <f t="shared" si="0"/>
        <v>0</v>
      </c>
      <c r="AS14" s="51">
        <f t="shared" si="0"/>
        <v>0</v>
      </c>
      <c r="AT14" s="51">
        <f t="shared" si="0"/>
        <v>6.7703518407743763E-3</v>
      </c>
      <c r="AU14" s="51">
        <f t="shared" si="0"/>
        <v>4.4408264091623628E-2</v>
      </c>
      <c r="AV14" s="51">
        <f t="shared" si="0"/>
        <v>0</v>
      </c>
      <c r="AW14" s="51">
        <f t="shared" si="0"/>
        <v>6.2166962699822378E-3</v>
      </c>
      <c r="AX14" s="51">
        <f t="shared" si="0"/>
        <v>0.4043584916424211</v>
      </c>
      <c r="AY14" s="51">
        <f t="shared" si="0"/>
        <v>2.0117610646858557E-2</v>
      </c>
      <c r="AZ14" s="51">
        <f t="shared" si="0"/>
        <v>0.2831275096598227</v>
      </c>
      <c r="BA14" s="51">
        <f t="shared" si="0"/>
        <v>0.1658735880797885</v>
      </c>
      <c r="BB14" s="51">
        <f t="shared" si="0"/>
        <v>0.24486672618288483</v>
      </c>
      <c r="BC14" s="51">
        <f t="shared" si="0"/>
        <v>0.15997331554369579</v>
      </c>
      <c r="BD14" s="51">
        <f t="shared" si="0"/>
        <v>1.0452574224396754E-2</v>
      </c>
      <c r="BE14" s="51">
        <f t="shared" si="0"/>
        <v>7.6428514023949207E-2</v>
      </c>
      <c r="BF14" s="51">
        <f t="shared" si="0"/>
        <v>0</v>
      </c>
      <c r="BG14" s="51">
        <f t="shared" si="0"/>
        <v>0</v>
      </c>
      <c r="BH14" s="51">
        <f t="shared" si="0"/>
        <v>0</v>
      </c>
      <c r="BI14" s="51">
        <f t="shared" si="0"/>
        <v>0</v>
      </c>
      <c r="BJ14" s="51">
        <f t="shared" si="0"/>
        <v>0</v>
      </c>
      <c r="BK14" s="51">
        <f t="shared" si="0"/>
        <v>0</v>
      </c>
      <c r="BL14" s="51">
        <f t="shared" si="0"/>
        <v>0</v>
      </c>
      <c r="BM14" s="51">
        <f t="shared" si="0"/>
        <v>0</v>
      </c>
      <c r="BN14" s="51">
        <f t="shared" si="0"/>
        <v>0</v>
      </c>
      <c r="BO14" s="51">
        <f t="shared" si="0"/>
        <v>0</v>
      </c>
      <c r="BP14" s="51">
        <f t="shared" si="0"/>
        <v>6.0766638827290265E-3</v>
      </c>
      <c r="BQ14" s="51">
        <f t="shared" ref="BQ14:CJ14" si="1">SUM(BQ4:BQ13)</f>
        <v>0.12541453120289417</v>
      </c>
      <c r="BR14" s="51">
        <f t="shared" si="1"/>
        <v>1.8542518193599838E-2</v>
      </c>
      <c r="BS14" s="51">
        <f t="shared" si="1"/>
        <v>0</v>
      </c>
      <c r="BT14" s="51">
        <f t="shared" si="1"/>
        <v>9.2807674688081071E-2</v>
      </c>
      <c r="BU14" s="51">
        <f t="shared" si="1"/>
        <v>0</v>
      </c>
      <c r="BV14" s="51">
        <f t="shared" si="1"/>
        <v>6.1449653181881664E-3</v>
      </c>
      <c r="BW14" s="51">
        <f t="shared" si="1"/>
        <v>0.12845921014701642</v>
      </c>
      <c r="BX14" s="51">
        <f t="shared" si="1"/>
        <v>0</v>
      </c>
      <c r="BY14" s="51">
        <f t="shared" si="1"/>
        <v>3.2062127305505478E-2</v>
      </c>
      <c r="BZ14" s="51">
        <f t="shared" si="1"/>
        <v>0</v>
      </c>
      <c r="CA14" s="51">
        <f t="shared" si="1"/>
        <v>0</v>
      </c>
      <c r="CB14" s="51">
        <f t="shared" si="1"/>
        <v>0</v>
      </c>
      <c r="CC14" s="51">
        <f t="shared" si="1"/>
        <v>0.27016383586352022</v>
      </c>
      <c r="CD14" s="51">
        <f t="shared" si="1"/>
        <v>4.7288814491540626E-2</v>
      </c>
      <c r="CE14" s="51">
        <f t="shared" si="1"/>
        <v>5.3404056538380401E-2</v>
      </c>
      <c r="CF14" s="51">
        <f t="shared" si="1"/>
        <v>8.1736189402480276E-3</v>
      </c>
      <c r="CG14" s="51">
        <f t="shared" si="1"/>
        <v>6.4111722265876137E-2</v>
      </c>
      <c r="CH14" s="51">
        <f t="shared" si="1"/>
        <v>0</v>
      </c>
      <c r="CI14" s="51">
        <f t="shared" si="1"/>
        <v>0</v>
      </c>
      <c r="CJ14" s="51">
        <f t="shared" si="1"/>
        <v>1.6867782535357468E-2</v>
      </c>
    </row>
    <row r="15" spans="1:88" x14ac:dyDescent="0.3">
      <c r="D15" s="51"/>
      <c r="E15" s="51"/>
      <c r="F15" s="51"/>
      <c r="G15" s="51"/>
      <c r="H15" s="51"/>
      <c r="I15" s="51"/>
      <c r="J15" s="51"/>
      <c r="K15" s="51"/>
      <c r="L15" s="51"/>
      <c r="M15" s="51"/>
      <c r="N15" s="51"/>
      <c r="O15" s="51"/>
      <c r="P15" s="51"/>
      <c r="Q15" s="51"/>
      <c r="R15" s="51"/>
      <c r="S15" s="51"/>
      <c r="T15" s="51"/>
      <c r="U15" s="51"/>
      <c r="V15" s="51"/>
      <c r="W15" s="51"/>
      <c r="X15" s="51"/>
      <c r="Y15" s="51"/>
      <c r="Z15" s="51"/>
      <c r="AA15" s="51"/>
      <c r="AB15" s="51"/>
      <c r="AC15" s="51"/>
      <c r="AD15" s="51"/>
      <c r="AE15" s="51"/>
      <c r="AF15" s="51"/>
      <c r="AG15" s="51"/>
      <c r="AH15" s="51"/>
      <c r="AI15" s="51"/>
      <c r="AJ15" s="51"/>
      <c r="AK15" s="51"/>
      <c r="AL15" s="51"/>
      <c r="AM15" s="51"/>
      <c r="AN15" s="51"/>
      <c r="AO15" s="51"/>
      <c r="AP15" s="51"/>
      <c r="AQ15" s="51"/>
      <c r="AR15" s="51"/>
      <c r="AS15" s="51"/>
      <c r="AT15" s="51"/>
      <c r="AU15" s="51"/>
      <c r="AV15" s="51"/>
      <c r="AW15" s="51"/>
      <c r="AX15" s="51"/>
      <c r="AY15" s="51"/>
      <c r="AZ15" s="51"/>
      <c r="BA15" s="51"/>
      <c r="BB15" s="51"/>
      <c r="BC15" s="51"/>
      <c r="BD15" s="51"/>
      <c r="BE15" s="51"/>
      <c r="BF15" s="51"/>
      <c r="BG15" s="51"/>
      <c r="BH15" s="51"/>
      <c r="BI15" s="51"/>
      <c r="BJ15" s="51"/>
      <c r="BK15" s="51"/>
      <c r="BL15" s="51"/>
      <c r="BM15" s="51"/>
      <c r="BN15" s="51"/>
      <c r="BO15" s="51"/>
      <c r="BP15" s="51"/>
      <c r="BQ15" s="51"/>
      <c r="BR15" s="51"/>
      <c r="BS15" s="51"/>
      <c r="BT15" s="51"/>
      <c r="BU15" s="51"/>
      <c r="BV15" s="51"/>
      <c r="BW15" s="51"/>
      <c r="BX15" s="51"/>
      <c r="BY15" s="51"/>
      <c r="BZ15" s="51"/>
      <c r="CA15" s="51"/>
      <c r="CB15" s="51"/>
      <c r="CC15" s="51"/>
      <c r="CD15" s="51"/>
      <c r="CE15" s="51"/>
      <c r="CF15" s="51"/>
      <c r="CG15" s="51"/>
      <c r="CH15" s="51"/>
      <c r="CI15" s="51"/>
      <c r="CJ15" s="51"/>
    </row>
    <row r="16" spans="1:88" ht="21" x14ac:dyDescent="0.4">
      <c r="A16" s="18" t="s">
        <v>165</v>
      </c>
      <c r="B16" s="52"/>
      <c r="C16" s="52"/>
    </row>
    <row r="17" spans="3:89" x14ac:dyDescent="0.3">
      <c r="D17" s="7" t="s">
        <v>166</v>
      </c>
      <c r="W17" s="7" t="s">
        <v>167</v>
      </c>
    </row>
    <row r="18" spans="3:89" s="49" customFormat="1" x14ac:dyDescent="0.3">
      <c r="C18" s="49" t="s">
        <v>96</v>
      </c>
      <c r="D18" s="53">
        <v>0.26659644727852427</v>
      </c>
      <c r="E18" s="53">
        <v>2.5935557201164174E-2</v>
      </c>
      <c r="F18" s="53">
        <v>8.1083766685436057E-2</v>
      </c>
      <c r="G18" s="53">
        <v>9.6537274427197159E-2</v>
      </c>
      <c r="H18" s="53">
        <v>3.8928315495041499E-2</v>
      </c>
      <c r="I18" s="53">
        <v>2.2406983995011433E-2</v>
      </c>
      <c r="J18" s="53">
        <v>1.3813622356816491E-2</v>
      </c>
      <c r="K18" s="53">
        <v>0.11528331194705208</v>
      </c>
      <c r="L18" s="53">
        <v>7.0870819894754716E-2</v>
      </c>
      <c r="M18" s="53">
        <v>0.21894746344105434</v>
      </c>
      <c r="N18" s="53">
        <v>6.5590684648831896E-3</v>
      </c>
      <c r="O18" s="53">
        <v>8.3389922585902485E-2</v>
      </c>
      <c r="P18" s="53">
        <v>9.5198387881314711E-2</v>
      </c>
      <c r="Q18" s="53">
        <v>8.2087324008360329E-2</v>
      </c>
      <c r="R18" s="53">
        <v>0.20268488081412514</v>
      </c>
      <c r="S18" s="53">
        <v>0.14354936402180496</v>
      </c>
      <c r="T18" s="53">
        <v>0.10786880563621649</v>
      </c>
      <c r="U18" s="53">
        <v>9.2833620824839258E-2</v>
      </c>
      <c r="V18" s="53">
        <v>0.14892396848872658</v>
      </c>
      <c r="W18" s="49" t="s">
        <v>96</v>
      </c>
      <c r="X18" s="50">
        <v>0.15240748109828889</v>
      </c>
      <c r="Y18" s="50">
        <v>0.32079872769040468</v>
      </c>
      <c r="Z18" s="50">
        <v>4.8138836082663887E-2</v>
      </c>
      <c r="AA18" s="50">
        <v>0.21928699666581175</v>
      </c>
      <c r="AB18" s="50">
        <v>0.18702096768747678</v>
      </c>
      <c r="AC18" s="50">
        <v>0.10611928737412858</v>
      </c>
      <c r="AD18" s="50">
        <v>4.5114009839345132E-2</v>
      </c>
      <c r="AE18" s="50">
        <v>4.9301351659709267E-2</v>
      </c>
      <c r="AF18" s="50">
        <v>0.14341498047568335</v>
      </c>
      <c r="AG18" s="50">
        <v>0.47667882428663372</v>
      </c>
      <c r="AH18" s="50">
        <v>0.27316700610997963</v>
      </c>
      <c r="AI18" s="50">
        <v>0.48213098938793014</v>
      </c>
      <c r="AJ18" s="50">
        <v>0.5350808350337467</v>
      </c>
      <c r="AK18" s="50">
        <v>0.53738411425707844</v>
      </c>
      <c r="AL18" s="50">
        <v>0.41808153063862791</v>
      </c>
      <c r="AM18" s="50">
        <v>0.39694711887367556</v>
      </c>
      <c r="AN18" s="50">
        <v>0.36995305164319248</v>
      </c>
      <c r="AO18" s="50">
        <v>0.38028710846544772</v>
      </c>
      <c r="AP18" s="50">
        <v>0.48117290311184385</v>
      </c>
      <c r="AQ18" s="50">
        <v>0.36253730588294808</v>
      </c>
      <c r="AR18" s="50">
        <v>0.36531129182775629</v>
      </c>
      <c r="AS18" s="50">
        <v>2.4278292120785968E-2</v>
      </c>
      <c r="AT18" s="50">
        <v>9.5355919299581274E-2</v>
      </c>
      <c r="AU18" s="50">
        <v>0.10206602290590613</v>
      </c>
      <c r="AV18" s="50">
        <v>5.2802290923967037E-2</v>
      </c>
      <c r="AW18" s="50">
        <v>0.19572345948900124</v>
      </c>
      <c r="AX18" s="50">
        <v>0.45918192709224709</v>
      </c>
      <c r="AY18" s="50">
        <v>0.28515423501495923</v>
      </c>
      <c r="AZ18" s="50">
        <v>0.40336389120387905</v>
      </c>
      <c r="BA18" s="50">
        <v>0.36779620283585679</v>
      </c>
      <c r="BB18" s="50">
        <v>0.2907792373421757</v>
      </c>
      <c r="BC18" s="50">
        <v>0.30406937958639091</v>
      </c>
      <c r="BD18" s="50">
        <v>0.25814522406316021</v>
      </c>
      <c r="BE18" s="50">
        <v>2.7083500763481476E-2</v>
      </c>
      <c r="BF18" s="50">
        <v>0.16334629089731131</v>
      </c>
      <c r="BG18" s="50">
        <v>0.22955275512725476</v>
      </c>
      <c r="BH18" s="50">
        <v>0.2291421856639248</v>
      </c>
      <c r="BI18" s="50">
        <v>0.29903677758318742</v>
      </c>
      <c r="BJ18" s="50">
        <v>0.16011612326931668</v>
      </c>
      <c r="BK18" s="50">
        <v>0.31218602887744462</v>
      </c>
      <c r="BL18" s="50">
        <v>0.21532771017699115</v>
      </c>
      <c r="BM18" s="50">
        <v>0.23057556063001347</v>
      </c>
      <c r="BN18" s="50">
        <v>0.36396089814166083</v>
      </c>
      <c r="BO18" s="50">
        <v>0.26953271028037384</v>
      </c>
      <c r="BP18" s="50">
        <v>0.46012729314863343</v>
      </c>
      <c r="BQ18" s="50">
        <v>0.14697015375339162</v>
      </c>
      <c r="BR18" s="50">
        <v>0.25431163393480211</v>
      </c>
      <c r="BS18" s="50">
        <v>0.41990488705337586</v>
      </c>
      <c r="BT18" s="50">
        <v>0.2636557169419817</v>
      </c>
      <c r="BU18" s="50">
        <v>0.24979792536710227</v>
      </c>
      <c r="BV18" s="50">
        <v>0.41334202318327828</v>
      </c>
      <c r="BW18" s="50">
        <v>0.20683194004035743</v>
      </c>
      <c r="BX18" s="50">
        <v>0.36112624886466849</v>
      </c>
      <c r="BY18" s="50">
        <v>0.43516849258077939</v>
      </c>
      <c r="BZ18" s="50">
        <v>0.25065913370998116</v>
      </c>
      <c r="CA18" s="50">
        <v>0.57849902035948553</v>
      </c>
      <c r="CB18" s="50">
        <v>0.27236213991769548</v>
      </c>
      <c r="CC18" s="50">
        <v>0.19053058770479483</v>
      </c>
      <c r="CD18" s="50">
        <v>0.27231422251449749</v>
      </c>
      <c r="CE18" s="50">
        <v>0.25752689792351047</v>
      </c>
      <c r="CF18" s="50">
        <v>0.40582219358995009</v>
      </c>
      <c r="CG18" s="50">
        <v>0.3076291163654547</v>
      </c>
      <c r="CH18" s="50">
        <v>0.22116857301137288</v>
      </c>
      <c r="CI18" s="50">
        <v>0.45861539336708579</v>
      </c>
      <c r="CJ18" s="50">
        <v>0.24847541196315037</v>
      </c>
    </row>
    <row r="19" spans="3:89" s="49" customFormat="1" x14ac:dyDescent="0.3">
      <c r="C19" s="49" t="s">
        <v>95</v>
      </c>
      <c r="D19" s="53">
        <v>3.9512639489865636E-2</v>
      </c>
      <c r="E19" s="53">
        <v>0</v>
      </c>
      <c r="F19" s="53">
        <v>3.6202841906528435E-2</v>
      </c>
      <c r="G19" s="53">
        <v>0</v>
      </c>
      <c r="H19" s="53">
        <v>0</v>
      </c>
      <c r="I19" s="53">
        <v>6.6514238204115565E-3</v>
      </c>
      <c r="J19" s="53">
        <v>0</v>
      </c>
      <c r="K19" s="53">
        <v>3.5523738772202336E-2</v>
      </c>
      <c r="L19" s="53">
        <v>7.5114581565099304E-3</v>
      </c>
      <c r="M19" s="53">
        <v>4.5585845820545229E-2</v>
      </c>
      <c r="N19" s="53">
        <v>0</v>
      </c>
      <c r="O19" s="53">
        <v>0</v>
      </c>
      <c r="P19" s="53">
        <v>2.4407615871030505E-2</v>
      </c>
      <c r="Q19" s="53">
        <v>0</v>
      </c>
      <c r="R19" s="53">
        <v>2.2951400507844024E-2</v>
      </c>
      <c r="S19" s="53">
        <v>1.1253148012368899E-2</v>
      </c>
      <c r="T19" s="53">
        <v>0</v>
      </c>
      <c r="U19" s="53">
        <v>1.2419633056296064E-2</v>
      </c>
      <c r="V19" s="53">
        <v>3.4318312154779512E-2</v>
      </c>
      <c r="W19" s="49" t="s">
        <v>95</v>
      </c>
      <c r="X19" s="50">
        <v>6.5168814472435638E-2</v>
      </c>
      <c r="Y19" s="50">
        <v>0.1500971903163103</v>
      </c>
      <c r="Z19" s="50">
        <v>3.9614889311338691E-2</v>
      </c>
      <c r="AA19" s="50">
        <v>0.28068094383175174</v>
      </c>
      <c r="AB19" s="50">
        <v>0.2472566431441402</v>
      </c>
      <c r="AC19" s="50">
        <v>1.7225480432296852E-2</v>
      </c>
      <c r="AD19" s="50">
        <v>0.14113948598607795</v>
      </c>
      <c r="AE19" s="50">
        <v>1.2926000993275259E-2</v>
      </c>
      <c r="AF19" s="50">
        <v>0.13184830197609751</v>
      </c>
      <c r="AG19" s="50">
        <v>0.13284702853464922</v>
      </c>
      <c r="AH19" s="50">
        <v>3.3568519057317427E-2</v>
      </c>
      <c r="AI19" s="50">
        <v>1.2520098617215135E-2</v>
      </c>
      <c r="AJ19" s="50">
        <v>0.12596138753727829</v>
      </c>
      <c r="AK19" s="50">
        <v>5.0889501378100728E-2</v>
      </c>
      <c r="AL19" s="50">
        <v>4.2402826855123671E-2</v>
      </c>
      <c r="AM19" s="50">
        <v>0.11200348347767188</v>
      </c>
      <c r="AN19" s="50">
        <v>0.10429010846689331</v>
      </c>
      <c r="AO19" s="50">
        <v>4.4564579157302234E-2</v>
      </c>
      <c r="AP19" s="50">
        <v>0.17411016574910942</v>
      </c>
      <c r="AQ19" s="50">
        <v>0.323208053012292</v>
      </c>
      <c r="AR19" s="50">
        <v>3.57818957472337E-2</v>
      </c>
      <c r="AS19" s="50">
        <v>0</v>
      </c>
      <c r="AT19" s="50">
        <v>6.1667301103920824E-2</v>
      </c>
      <c r="AU19" s="50">
        <v>3.6155400853357285E-2</v>
      </c>
      <c r="AV19" s="50">
        <v>3.4305417567646546E-2</v>
      </c>
      <c r="AW19" s="50">
        <v>0.2065172837819374</v>
      </c>
      <c r="AX19" s="50">
        <v>0</v>
      </c>
      <c r="AY19" s="50">
        <v>0.1324151449499639</v>
      </c>
      <c r="AZ19" s="50">
        <v>2.545647397530116E-2</v>
      </c>
      <c r="BA19" s="50">
        <v>0</v>
      </c>
      <c r="BB19" s="50">
        <v>9.5395995408748879E-2</v>
      </c>
      <c r="BC19" s="50">
        <v>0.13311096286413165</v>
      </c>
      <c r="BD19" s="50">
        <v>0.21516735238518847</v>
      </c>
      <c r="BE19" s="50">
        <v>0</v>
      </c>
      <c r="BF19" s="50">
        <v>1.1661807580174929E-2</v>
      </c>
      <c r="BG19" s="50">
        <v>3.0763528539659007E-2</v>
      </c>
      <c r="BH19" s="50">
        <v>5.2878965922444184E-2</v>
      </c>
      <c r="BI19" s="50">
        <v>9.3841214244016355E-2</v>
      </c>
      <c r="BJ19" s="50">
        <v>0.16095355069227332</v>
      </c>
      <c r="BK19" s="50">
        <v>0.13130706770718145</v>
      </c>
      <c r="BL19" s="50">
        <v>0.1083725110619469</v>
      </c>
      <c r="BM19" s="50">
        <v>7.1374202236664908E-2</v>
      </c>
      <c r="BN19" s="50">
        <v>8.1840322957328265E-2</v>
      </c>
      <c r="BO19" s="50">
        <v>0.17640706126687436</v>
      </c>
      <c r="BP19" s="50">
        <v>6.4222561414624318E-2</v>
      </c>
      <c r="BQ19" s="50">
        <v>9.0945633604662852E-3</v>
      </c>
      <c r="BR19" s="50">
        <v>2.1433555976472934E-2</v>
      </c>
      <c r="BS19" s="50">
        <v>0.16979538201614416</v>
      </c>
      <c r="BT19" s="50">
        <v>2.3929504971839717E-2</v>
      </c>
      <c r="BU19" s="50">
        <v>8.4029368179981148E-2</v>
      </c>
      <c r="BV19" s="50">
        <v>5.9075462036218052E-2</v>
      </c>
      <c r="BW19" s="50">
        <v>1.8593254540213319E-2</v>
      </c>
      <c r="BX19" s="50">
        <v>2.5128670905237661E-2</v>
      </c>
      <c r="BY19" s="50">
        <v>9.1499098599362075E-2</v>
      </c>
      <c r="BZ19" s="50">
        <v>1.6421845574387948E-2</v>
      </c>
      <c r="CA19" s="50">
        <v>8.0117556861742906E-2</v>
      </c>
      <c r="CB19" s="50">
        <v>5.7876543209876542E-2</v>
      </c>
      <c r="CC19" s="50">
        <v>3.3638959867728843E-2</v>
      </c>
      <c r="CD19" s="50">
        <v>8.2232319005201171E-2</v>
      </c>
      <c r="CE19" s="50">
        <v>3.5321418884301257E-2</v>
      </c>
      <c r="CF19" s="50">
        <v>6.6395554839748752E-2</v>
      </c>
      <c r="CG19" s="50">
        <v>4.9717836988356315E-2</v>
      </c>
      <c r="CH19" s="50">
        <v>3.6399778407794833E-2</v>
      </c>
      <c r="CI19" s="50">
        <v>0.14608339495989534</v>
      </c>
      <c r="CJ19" s="50">
        <v>0.21636174905929675</v>
      </c>
    </row>
    <row r="20" spans="3:89" s="49" customFormat="1" x14ac:dyDescent="0.3">
      <c r="C20" s="49" t="s">
        <v>92</v>
      </c>
      <c r="D20" s="53">
        <v>7.1737645183329535E-2</v>
      </c>
      <c r="E20" s="53">
        <v>1.0264005373103484E-2</v>
      </c>
      <c r="F20" s="53">
        <v>6.0183498393560998E-2</v>
      </c>
      <c r="G20" s="53">
        <v>1.8496406605537658E-2</v>
      </c>
      <c r="H20" s="53">
        <v>2.3278392935574099E-2</v>
      </c>
      <c r="I20" s="53">
        <v>3.1843691540220327E-2</v>
      </c>
      <c r="J20" s="53">
        <v>3.2090107321219849E-2</v>
      </c>
      <c r="K20" s="53">
        <v>6.9494158168433851E-2</v>
      </c>
      <c r="L20" s="53">
        <v>3.5944661347818707E-2</v>
      </c>
      <c r="M20" s="53">
        <v>0.13404946741289042</v>
      </c>
      <c r="N20" s="53">
        <v>1.0022846193529368E-2</v>
      </c>
      <c r="O20" s="53">
        <v>2.7977726470188782E-2</v>
      </c>
      <c r="P20" s="53">
        <v>7.2649572649572655E-2</v>
      </c>
      <c r="Q20" s="53">
        <v>5.7465720388617102E-2</v>
      </c>
      <c r="R20" s="53">
        <v>0.22953368895537665</v>
      </c>
      <c r="S20" s="53">
        <v>8.125856737543434E-2</v>
      </c>
      <c r="T20" s="53">
        <v>0.14825216991161677</v>
      </c>
      <c r="U20" s="53">
        <v>0.10737023678845853</v>
      </c>
      <c r="V20" s="53">
        <v>0.1667320636262111</v>
      </c>
      <c r="W20" s="49" t="s">
        <v>92</v>
      </c>
      <c r="X20" s="50">
        <v>0.30833511892007714</v>
      </c>
      <c r="Y20" s="50">
        <v>0.22272486305000883</v>
      </c>
      <c r="Z20" s="50">
        <v>0.27997179125528915</v>
      </c>
      <c r="AA20" s="50">
        <v>0.24269043344447294</v>
      </c>
      <c r="AB20" s="50">
        <v>0.51220582773407164</v>
      </c>
      <c r="AC20" s="50">
        <v>0.43203865589613072</v>
      </c>
      <c r="AD20" s="50">
        <v>0.28027844121909895</v>
      </c>
      <c r="AE20" s="50">
        <v>0.41415551469107797</v>
      </c>
      <c r="AF20" s="50">
        <v>0.3460537214530825</v>
      </c>
      <c r="AG20" s="50">
        <v>9.3670886075949367E-2</v>
      </c>
      <c r="AH20" s="50">
        <v>0.10143293569973814</v>
      </c>
      <c r="AI20" s="50">
        <v>5.3703505198842316E-2</v>
      </c>
      <c r="AJ20" s="50">
        <v>6.0861717155862499E-2</v>
      </c>
      <c r="AK20" s="50">
        <v>5.9634176898020544E-2</v>
      </c>
      <c r="AL20" s="50">
        <v>0.19575397167399236</v>
      </c>
      <c r="AM20" s="50">
        <v>6.0404470463012241E-2</v>
      </c>
      <c r="AN20" s="50">
        <v>0</v>
      </c>
      <c r="AO20" s="50">
        <v>3.1504990989896536E-2</v>
      </c>
      <c r="AP20" s="50">
        <v>0.17802573085641946</v>
      </c>
      <c r="AQ20" s="50">
        <v>9.6868835044767055E-3</v>
      </c>
      <c r="AR20" s="50">
        <v>0.1040661245167311</v>
      </c>
      <c r="AS20" s="50">
        <v>0</v>
      </c>
      <c r="AT20" s="50">
        <v>0.26137908532274728</v>
      </c>
      <c r="AU20" s="50">
        <v>0.26341792050303164</v>
      </c>
      <c r="AV20" s="50">
        <v>0.25065747180176495</v>
      </c>
      <c r="AW20" s="50">
        <v>0.47014619483536002</v>
      </c>
      <c r="AX20" s="50">
        <v>0</v>
      </c>
      <c r="AY20" s="50">
        <v>0.17120602496647064</v>
      </c>
      <c r="AZ20" s="50">
        <v>0.1141753163118418</v>
      </c>
      <c r="BA20" s="50">
        <v>0.14083153088199951</v>
      </c>
      <c r="BB20" s="50">
        <v>9.7691620966713424E-2</v>
      </c>
      <c r="BC20" s="50">
        <v>1.7656215254614187E-2</v>
      </c>
      <c r="BD20" s="50">
        <v>0.15462026020237962</v>
      </c>
      <c r="BE20" s="50">
        <v>4.4281925580647752E-2</v>
      </c>
      <c r="BF20" s="50">
        <v>0.12852283770651118</v>
      </c>
      <c r="BG20" s="50">
        <v>9.3031875463306157E-2</v>
      </c>
      <c r="BH20" s="50">
        <v>0.18376570550483595</v>
      </c>
      <c r="BI20" s="50">
        <v>0.20198482194979567</v>
      </c>
      <c r="BJ20" s="50">
        <v>0.22789191603394374</v>
      </c>
      <c r="BK20" s="50">
        <v>0.20204732867839878</v>
      </c>
      <c r="BL20" s="50">
        <v>0.140625</v>
      </c>
      <c r="BM20" s="50">
        <v>7.9278646290766433E-2</v>
      </c>
      <c r="BN20" s="50">
        <v>9.228305474927434E-2</v>
      </c>
      <c r="BO20" s="50">
        <v>0.19306334371754932</v>
      </c>
      <c r="BP20" s="50">
        <v>7.7988653054171589E-2</v>
      </c>
      <c r="BQ20" s="50">
        <v>5.6024520148728774E-2</v>
      </c>
      <c r="BR20" s="50">
        <v>0.10602133386501844</v>
      </c>
      <c r="BS20" s="50">
        <v>7.6841248983167507E-2</v>
      </c>
      <c r="BT20" s="50">
        <v>9.8331941038562076E-2</v>
      </c>
      <c r="BU20" s="50">
        <v>0.16118819884143878</v>
      </c>
      <c r="BV20" s="50">
        <v>0.11479912480796983</v>
      </c>
      <c r="BW20" s="50">
        <v>0.10554194292303258</v>
      </c>
      <c r="BX20" s="50">
        <v>0.12709657886769604</v>
      </c>
      <c r="BY20" s="50">
        <v>0.17326307030924976</v>
      </c>
      <c r="BZ20" s="50">
        <v>9.5028248587570627E-2</v>
      </c>
      <c r="CA20" s="50">
        <v>0.17654825794360679</v>
      </c>
      <c r="CB20" s="50">
        <v>0.28312757201646088</v>
      </c>
      <c r="CC20" s="50">
        <v>0.17772433488651737</v>
      </c>
      <c r="CD20" s="50">
        <v>0.22903090811263227</v>
      </c>
      <c r="CE20" s="50">
        <v>0.23736475693921219</v>
      </c>
      <c r="CF20" s="50">
        <v>0.10210984055403446</v>
      </c>
      <c r="CG20" s="50">
        <v>0.12347310522180156</v>
      </c>
      <c r="CH20" s="50">
        <v>0.1344217421057777</v>
      </c>
      <c r="CI20" s="50">
        <v>0.1084817111326014</v>
      </c>
      <c r="CJ20" s="50">
        <v>6.0334760607240169E-2</v>
      </c>
    </row>
    <row r="21" spans="3:89" s="49" customFormat="1" x14ac:dyDescent="0.3">
      <c r="C21" s="49" t="s">
        <v>88</v>
      </c>
      <c r="D21" s="53">
        <v>1.329423821452972E-2</v>
      </c>
      <c r="E21" s="53">
        <v>5.9414125062427882E-3</v>
      </c>
      <c r="F21" s="53">
        <v>8.7045808353482829E-2</v>
      </c>
      <c r="G21" s="53">
        <v>5.3619302949061663E-3</v>
      </c>
      <c r="H21" s="53">
        <v>6.4518366120344894E-2</v>
      </c>
      <c r="I21" s="53">
        <v>0</v>
      </c>
      <c r="J21" s="53">
        <v>0</v>
      </c>
      <c r="K21" s="53">
        <v>6.9021408793138381E-2</v>
      </c>
      <c r="L21" s="53">
        <v>0.11258699711424207</v>
      </c>
      <c r="M21" s="53">
        <v>6.6618523199133417E-2</v>
      </c>
      <c r="N21" s="53">
        <v>1.967720539464957E-2</v>
      </c>
      <c r="O21" s="53">
        <v>5.9894064919190547E-2</v>
      </c>
      <c r="P21" s="53">
        <v>8.3507053019248143E-2</v>
      </c>
      <c r="Q21" s="53">
        <v>5.4433955763797974E-3</v>
      </c>
      <c r="R21" s="53">
        <v>2.1179851583567898E-2</v>
      </c>
      <c r="S21" s="53">
        <v>7.5392903822244894E-2</v>
      </c>
      <c r="T21" s="53">
        <v>5.9583313498675045E-2</v>
      </c>
      <c r="U21" s="53">
        <v>0</v>
      </c>
      <c r="V21" s="53">
        <v>6.380731037397E-2</v>
      </c>
      <c r="W21" s="49" t="s">
        <v>88</v>
      </c>
      <c r="X21" s="50">
        <v>9.1830175395635014E-3</v>
      </c>
      <c r="Y21" s="50">
        <v>0</v>
      </c>
      <c r="Z21" s="50">
        <v>7.2361562519163546E-3</v>
      </c>
      <c r="AA21" s="50">
        <v>0</v>
      </c>
      <c r="AB21" s="50">
        <v>0</v>
      </c>
      <c r="AC21" s="50">
        <v>1.0032828003393456E-2</v>
      </c>
      <c r="AD21" s="50">
        <v>0</v>
      </c>
      <c r="AE21" s="50">
        <v>0</v>
      </c>
      <c r="AF21" s="50">
        <v>0</v>
      </c>
      <c r="AG21" s="50">
        <v>2.1240077236644495E-2</v>
      </c>
      <c r="AH21" s="50">
        <v>0</v>
      </c>
      <c r="AI21" s="50">
        <v>6.4551398863758172E-2</v>
      </c>
      <c r="AJ21" s="50">
        <v>2.1385967665986501E-2</v>
      </c>
      <c r="AK21" s="50">
        <v>0</v>
      </c>
      <c r="AL21" s="50">
        <v>2.0827946795369014E-2</v>
      </c>
      <c r="AM21" s="50">
        <v>9.9424258551453863E-3</v>
      </c>
      <c r="AN21" s="50">
        <v>4.2480168366520965E-2</v>
      </c>
      <c r="AO21" s="50">
        <v>2.7131547510579279E-2</v>
      </c>
      <c r="AP21" s="50">
        <v>0</v>
      </c>
      <c r="AQ21" s="50">
        <v>5.513683039101624E-3</v>
      </c>
      <c r="AR21" s="50">
        <v>5.1593120917211036E-2</v>
      </c>
      <c r="AS21" s="50">
        <v>0.12105941638345248</v>
      </c>
      <c r="AT21" s="50">
        <v>3.7767143400946217E-2</v>
      </c>
      <c r="AU21" s="50">
        <v>1.3361778576240737E-2</v>
      </c>
      <c r="AV21" s="50">
        <v>3.5357372450470458E-2</v>
      </c>
      <c r="AW21" s="50">
        <v>0</v>
      </c>
      <c r="AX21" s="50">
        <v>0</v>
      </c>
      <c r="AY21" s="50">
        <v>0</v>
      </c>
      <c r="AZ21" s="50">
        <v>0</v>
      </c>
      <c r="BA21" s="50">
        <v>0.21316991107906752</v>
      </c>
      <c r="BB21" s="50">
        <v>0</v>
      </c>
      <c r="BC21" s="50">
        <v>0</v>
      </c>
      <c r="BD21" s="50">
        <v>1.0508173023462693E-2</v>
      </c>
      <c r="BE21" s="50">
        <v>6.9275898095314634E-2</v>
      </c>
      <c r="BF21" s="50">
        <v>3.7981859410430842E-2</v>
      </c>
      <c r="BG21" s="50">
        <v>0</v>
      </c>
      <c r="BH21" s="50">
        <v>0</v>
      </c>
      <c r="BI21" s="50">
        <v>5.2539404553415062E-3</v>
      </c>
      <c r="BJ21" s="50">
        <v>0</v>
      </c>
      <c r="BK21" s="50">
        <v>0</v>
      </c>
      <c r="BL21" s="50">
        <v>0</v>
      </c>
      <c r="BM21" s="50">
        <v>1.949762866678377E-2</v>
      </c>
      <c r="BN21" s="50">
        <v>3.7300236879858541E-2</v>
      </c>
      <c r="BO21" s="50">
        <v>1.7860851505711317E-2</v>
      </c>
      <c r="BP21" s="50">
        <v>2.2578694237249085E-2</v>
      </c>
      <c r="BQ21" s="50">
        <v>0</v>
      </c>
      <c r="BR21" s="50">
        <v>1.8093908882464361E-2</v>
      </c>
      <c r="BS21" s="50">
        <v>0</v>
      </c>
      <c r="BT21" s="50">
        <v>0</v>
      </c>
      <c r="BU21" s="50">
        <v>0</v>
      </c>
      <c r="BV21" s="50">
        <v>0</v>
      </c>
      <c r="BW21" s="50">
        <v>1.0017296050735083E-2</v>
      </c>
      <c r="BX21" s="50">
        <v>7.2055706933091129E-2</v>
      </c>
      <c r="BY21" s="50">
        <v>0</v>
      </c>
      <c r="BZ21" s="50">
        <v>0</v>
      </c>
      <c r="CA21" s="50">
        <v>0</v>
      </c>
      <c r="CB21" s="50">
        <v>0</v>
      </c>
      <c r="CC21" s="50">
        <v>0</v>
      </c>
      <c r="CD21" s="50">
        <v>0</v>
      </c>
      <c r="CE21" s="50">
        <v>0</v>
      </c>
      <c r="CF21" s="50">
        <v>0</v>
      </c>
      <c r="CG21" s="50">
        <v>0</v>
      </c>
      <c r="CH21" s="50">
        <v>0</v>
      </c>
      <c r="CI21" s="50">
        <v>0</v>
      </c>
      <c r="CJ21" s="50">
        <v>0.14026209939016479</v>
      </c>
    </row>
    <row r="22" spans="3:89" s="49" customFormat="1" x14ac:dyDescent="0.3">
      <c r="C22" s="49" t="s">
        <v>97</v>
      </c>
      <c r="D22" s="53">
        <v>0</v>
      </c>
      <c r="E22" s="53">
        <v>0.14476380732601996</v>
      </c>
      <c r="F22" s="53">
        <v>0</v>
      </c>
      <c r="G22" s="53">
        <v>0</v>
      </c>
      <c r="H22" s="53">
        <v>5.8161307473589309E-2</v>
      </c>
      <c r="I22" s="53">
        <v>5.7368530451049676E-3</v>
      </c>
      <c r="J22" s="53">
        <v>3.5012219742854109E-2</v>
      </c>
      <c r="K22" s="53">
        <v>4.7815222529884516E-2</v>
      </c>
      <c r="L22" s="53">
        <v>5.1222203361059246E-2</v>
      </c>
      <c r="M22" s="53">
        <v>9.0810615634591085E-2</v>
      </c>
      <c r="N22" s="53">
        <v>7.226029921143784E-2</v>
      </c>
      <c r="O22" s="53">
        <v>0.11659649599348092</v>
      </c>
      <c r="P22" s="53">
        <v>4.9284274894030991E-2</v>
      </c>
      <c r="Q22" s="53">
        <v>0</v>
      </c>
      <c r="R22" s="53">
        <v>3.8521347164537527E-2</v>
      </c>
      <c r="S22" s="53">
        <v>0</v>
      </c>
      <c r="T22" s="53">
        <v>8.9493978197743615E-2</v>
      </c>
      <c r="U22" s="53">
        <v>0</v>
      </c>
      <c r="V22" s="53">
        <v>0</v>
      </c>
      <c r="W22" s="49" t="s">
        <v>97</v>
      </c>
      <c r="X22" s="50">
        <v>7.0862285346965009E-2</v>
      </c>
      <c r="Y22" s="50">
        <v>5.6335041526771518E-2</v>
      </c>
      <c r="Z22" s="50">
        <v>2.9067271723799595E-2</v>
      </c>
      <c r="AA22" s="50">
        <v>1.4875609130546294E-2</v>
      </c>
      <c r="AB22" s="50">
        <v>0</v>
      </c>
      <c r="AC22" s="50">
        <v>0</v>
      </c>
      <c r="AD22" s="50">
        <v>5.5014595709065674E-2</v>
      </c>
      <c r="AE22" s="50">
        <v>1.157031449242292E-2</v>
      </c>
      <c r="AF22" s="50">
        <v>0</v>
      </c>
      <c r="AG22" s="50">
        <v>2.3771722806264751E-2</v>
      </c>
      <c r="AH22" s="50">
        <v>2.1530404422461447E-2</v>
      </c>
      <c r="AI22" s="50">
        <v>0</v>
      </c>
      <c r="AJ22" s="50">
        <v>0.11214879924658609</v>
      </c>
      <c r="AK22" s="50">
        <v>0</v>
      </c>
      <c r="AL22" s="50">
        <v>0</v>
      </c>
      <c r="AM22" s="50">
        <v>4.4898156659731965E-2</v>
      </c>
      <c r="AN22" s="50">
        <v>9.1565484863202207E-2</v>
      </c>
      <c r="AO22" s="50">
        <v>0.14764421227398813</v>
      </c>
      <c r="AP22" s="50">
        <v>7.7987458415520947E-2</v>
      </c>
      <c r="AQ22" s="50">
        <v>2.7189033335019475E-2</v>
      </c>
      <c r="AR22" s="50">
        <v>0</v>
      </c>
      <c r="AS22" s="50">
        <v>0</v>
      </c>
      <c r="AT22" s="50">
        <v>3.3471096851378543E-2</v>
      </c>
      <c r="AU22" s="50">
        <v>2.6611273298899618E-2</v>
      </c>
      <c r="AV22" s="50">
        <v>0</v>
      </c>
      <c r="AW22" s="50">
        <v>0</v>
      </c>
      <c r="AX22" s="50">
        <v>1.0325745906783045E-2</v>
      </c>
      <c r="AY22" s="50">
        <v>9.5068606210667497E-2</v>
      </c>
      <c r="AZ22" s="50">
        <v>0</v>
      </c>
      <c r="BA22" s="50">
        <v>6.0562364816149966E-3</v>
      </c>
      <c r="BB22" s="50">
        <v>4.0237214640989671E-2</v>
      </c>
      <c r="BC22" s="50">
        <v>3.6290860573715812E-2</v>
      </c>
      <c r="BD22" s="50">
        <v>9.8632269542977866E-2</v>
      </c>
      <c r="BE22" s="50">
        <v>0</v>
      </c>
      <c r="BF22" s="50">
        <v>0.12674117265954002</v>
      </c>
      <c r="BG22" s="50">
        <v>0.13182604398319744</v>
      </c>
      <c r="BH22" s="50">
        <v>0</v>
      </c>
      <c r="BI22" s="50">
        <v>1.5032107413893754E-2</v>
      </c>
      <c r="BJ22" s="50">
        <v>0.13588655649843681</v>
      </c>
      <c r="BK22" s="50">
        <v>0.11345613092793276</v>
      </c>
      <c r="BL22" s="50">
        <v>0</v>
      </c>
      <c r="BM22" s="50">
        <v>0</v>
      </c>
      <c r="BN22" s="50">
        <v>0</v>
      </c>
      <c r="BO22" s="50">
        <v>0</v>
      </c>
      <c r="BP22" s="50">
        <v>0.12539239121043688</v>
      </c>
      <c r="BQ22" s="50">
        <v>0</v>
      </c>
      <c r="BR22" s="50">
        <v>0.12620875286611505</v>
      </c>
      <c r="BS22" s="50">
        <v>8.9606407609035724E-2</v>
      </c>
      <c r="BT22" s="50">
        <v>0.2807944164488399</v>
      </c>
      <c r="BU22" s="50">
        <v>8.7161524989896266E-2</v>
      </c>
      <c r="BV22" s="50">
        <v>4.9439039150877523E-2</v>
      </c>
      <c r="BW22" s="50">
        <v>8.788555779763621E-2</v>
      </c>
      <c r="BX22" s="50">
        <v>9.5852255525280053E-2</v>
      </c>
      <c r="BY22" s="50">
        <v>0</v>
      </c>
      <c r="BZ22" s="50">
        <v>0</v>
      </c>
      <c r="CA22" s="50">
        <v>1.1414941647499788E-2</v>
      </c>
      <c r="CB22" s="50">
        <v>4.0724279835390946E-2</v>
      </c>
      <c r="CC22" s="50">
        <v>4.7437246355027808E-2</v>
      </c>
      <c r="CD22" s="50">
        <v>1.1657798768458181E-2</v>
      </c>
      <c r="CE22" s="50">
        <v>3.4809077484102349E-2</v>
      </c>
      <c r="CF22" s="50">
        <v>0.11592043807376388</v>
      </c>
      <c r="CG22" s="50">
        <v>0</v>
      </c>
      <c r="CH22" s="50">
        <v>1.394727409000554E-2</v>
      </c>
      <c r="CI22" s="50">
        <v>0</v>
      </c>
      <c r="CJ22" s="50">
        <v>1.3753730374983781E-2</v>
      </c>
    </row>
    <row r="23" spans="3:89" s="49" customFormat="1" x14ac:dyDescent="0.3">
      <c r="C23" s="49" t="s">
        <v>98</v>
      </c>
      <c r="D23" s="53">
        <v>0.41511045319972673</v>
      </c>
      <c r="E23" s="53">
        <v>0.54414727814421271</v>
      </c>
      <c r="F23" s="53">
        <v>0.47249180219270642</v>
      </c>
      <c r="G23" s="53">
        <v>0.50629688872868184</v>
      </c>
      <c r="H23" s="53">
        <v>3.6293025728750088E-2</v>
      </c>
      <c r="I23" s="53">
        <v>0.12296819787985866</v>
      </c>
      <c r="J23" s="53">
        <v>0.11194347040697057</v>
      </c>
      <c r="K23" s="53">
        <v>9.3671911933544946E-2</v>
      </c>
      <c r="L23" s="53">
        <v>0.14369377015786794</v>
      </c>
      <c r="M23" s="53">
        <v>0.15323163025816935</v>
      </c>
      <c r="N23" s="53">
        <v>5.4241285282629524E-2</v>
      </c>
      <c r="O23" s="53">
        <v>7.5376884422110546E-2</v>
      </c>
      <c r="P23" s="53">
        <v>0.25811270933222152</v>
      </c>
      <c r="Q23" s="53">
        <v>0.79505730494499183</v>
      </c>
      <c r="R23" s="53">
        <v>0.25529988386512609</v>
      </c>
      <c r="S23" s="53">
        <v>0.40932130447256848</v>
      </c>
      <c r="T23" s="53">
        <v>0.29255327589216296</v>
      </c>
      <c r="U23" s="53">
        <v>0.37367100517484708</v>
      </c>
      <c r="V23" s="53">
        <v>0.27210165705834416</v>
      </c>
      <c r="W23" s="49" t="s">
        <v>98</v>
      </c>
      <c r="X23" s="50">
        <v>0.12060363035293398</v>
      </c>
      <c r="Y23" s="50">
        <v>0.10998409613005831</v>
      </c>
      <c r="Z23" s="50">
        <v>7.6102287361255905E-2</v>
      </c>
      <c r="AA23" s="50">
        <v>0.22621184919210055</v>
      </c>
      <c r="AB23" s="50">
        <v>5.3516561434311376E-2</v>
      </c>
      <c r="AC23" s="50">
        <v>0.33650547748146509</v>
      </c>
      <c r="AD23" s="50">
        <v>6.7752669075469008E-2</v>
      </c>
      <c r="AE23" s="50">
        <v>0.48989946443671895</v>
      </c>
      <c r="AF23" s="50">
        <v>0.37113951011714591</v>
      </c>
      <c r="AG23" s="50">
        <v>0.17446899806908389</v>
      </c>
      <c r="AH23" s="50">
        <v>0.3108088449228979</v>
      </c>
      <c r="AI23" s="50">
        <v>0.29360060027870083</v>
      </c>
      <c r="AJ23" s="50">
        <v>0.11458169832051483</v>
      </c>
      <c r="AK23" s="50">
        <v>0.3308694562766224</v>
      </c>
      <c r="AL23" s="50">
        <v>0.20098250452469188</v>
      </c>
      <c r="AM23" s="50">
        <v>0.26314770912961438</v>
      </c>
      <c r="AN23" s="50">
        <v>0.24834061842318278</v>
      </c>
      <c r="AO23" s="50">
        <v>0.10518536516228309</v>
      </c>
      <c r="AP23" s="50">
        <v>5.9410604410162805E-2</v>
      </c>
      <c r="AQ23" s="50">
        <v>0.15799989883150387</v>
      </c>
      <c r="AR23" s="50">
        <v>0.34920677243034259</v>
      </c>
      <c r="AS23" s="50">
        <v>0.36556115473260675</v>
      </c>
      <c r="AT23" s="50">
        <v>0.13989341454130186</v>
      </c>
      <c r="AU23" s="50">
        <v>0.10144846171120593</v>
      </c>
      <c r="AV23" s="50">
        <v>0.2308748758108819</v>
      </c>
      <c r="AW23" s="50">
        <v>6.9066812406066408E-2</v>
      </c>
      <c r="AX23" s="50">
        <v>3.6539448913229508E-2</v>
      </c>
      <c r="AY23" s="50">
        <v>8.5370886206540805E-2</v>
      </c>
      <c r="AZ23" s="50">
        <v>9.614364724600348E-2</v>
      </c>
      <c r="BA23" s="50">
        <v>0</v>
      </c>
      <c r="BB23" s="50">
        <v>0.11095523530161969</v>
      </c>
      <c r="BC23" s="50">
        <v>0.28152101400933954</v>
      </c>
      <c r="BD23" s="50">
        <v>0.13788502168353164</v>
      </c>
      <c r="BE23" s="50">
        <v>0.45640118942377239</v>
      </c>
      <c r="BF23" s="50">
        <v>0.21072238419177194</v>
      </c>
      <c r="BG23" s="50">
        <v>0.11860637509266123</v>
      </c>
      <c r="BH23" s="50">
        <v>0.23863328211154297</v>
      </c>
      <c r="BI23" s="50">
        <v>0.35843549328663166</v>
      </c>
      <c r="BJ23" s="50">
        <v>0.18953774006252791</v>
      </c>
      <c r="BK23" s="50">
        <v>0.18662917443366719</v>
      </c>
      <c r="BL23" s="50">
        <v>0.28259817477876104</v>
      </c>
      <c r="BM23" s="50">
        <v>0.34264301188594182</v>
      </c>
      <c r="BN23" s="50">
        <v>0.31972108230740998</v>
      </c>
      <c r="BO23" s="50">
        <v>0.25686396677050882</v>
      </c>
      <c r="BP23" s="50">
        <v>0.17582006163061947</v>
      </c>
      <c r="BQ23" s="50">
        <v>0.33383579539744751</v>
      </c>
      <c r="BR23" s="50">
        <v>0.32628850563253914</v>
      </c>
      <c r="BS23" s="50">
        <v>0.16579062636881298</v>
      </c>
      <c r="BT23" s="50">
        <v>0.12824382225336173</v>
      </c>
      <c r="BU23" s="50">
        <v>0.27916610534824193</v>
      </c>
      <c r="BV23" s="50">
        <v>0.1706624458824077</v>
      </c>
      <c r="BW23" s="50">
        <v>0.33132747189391754</v>
      </c>
      <c r="BX23" s="50">
        <v>0.14199212836815017</v>
      </c>
      <c r="BY23" s="50">
        <v>0.18452364443211761</v>
      </c>
      <c r="BZ23" s="50">
        <v>0.38851224105461396</v>
      </c>
      <c r="CA23" s="50">
        <v>9.3193628077349003E-2</v>
      </c>
      <c r="CB23" s="50">
        <v>0.19990123456790124</v>
      </c>
      <c r="CC23" s="50">
        <v>0.15259281527130616</v>
      </c>
      <c r="CD23" s="50">
        <v>0.1480241525677049</v>
      </c>
      <c r="CE23" s="50">
        <v>0.21617793315451614</v>
      </c>
      <c r="CF23" s="50">
        <v>0.22765340634562731</v>
      </c>
      <c r="CG23" s="50">
        <v>0.33330952210872206</v>
      </c>
      <c r="CH23" s="50">
        <v>0.37344803988659692</v>
      </c>
      <c r="CI23" s="50">
        <v>0.20905626031059787</v>
      </c>
      <c r="CJ23" s="50">
        <v>0.22200596859997404</v>
      </c>
    </row>
    <row r="24" spans="3:89" s="49" customFormat="1" x14ac:dyDescent="0.3">
      <c r="C24" s="49" t="s">
        <v>91</v>
      </c>
      <c r="D24" s="53">
        <v>6.7609883853336369E-2</v>
      </c>
      <c r="E24" s="53">
        <v>7.1813594640673703E-2</v>
      </c>
      <c r="F24" s="53">
        <v>9.7644993541121522E-2</v>
      </c>
      <c r="G24" s="53">
        <v>0.13289927230945997</v>
      </c>
      <c r="H24" s="53">
        <v>0.48309022399963014</v>
      </c>
      <c r="I24" s="53">
        <v>0.28376636873830802</v>
      </c>
      <c r="J24" s="53">
        <v>0.14546806928062905</v>
      </c>
      <c r="K24" s="53">
        <v>0.23813061389883164</v>
      </c>
      <c r="L24" s="53">
        <v>0.26625360719741981</v>
      </c>
      <c r="M24" s="53">
        <v>0.14018775952337967</v>
      </c>
      <c r="N24" s="53">
        <v>0.2014149900508512</v>
      </c>
      <c r="O24" s="53">
        <v>0.21030829824799674</v>
      </c>
      <c r="P24" s="53">
        <v>0.16426933500104232</v>
      </c>
      <c r="Q24" s="53">
        <v>3.2913020510347044E-2</v>
      </c>
      <c r="R24" s="53">
        <v>0.11406806684644608</v>
      </c>
      <c r="S24" s="53">
        <v>0.12990532053938603</v>
      </c>
      <c r="T24" s="53">
        <v>0.12933783976769647</v>
      </c>
      <c r="U24" s="53">
        <v>0.11378391092990435</v>
      </c>
      <c r="V24" s="53">
        <v>0.1496181823669675</v>
      </c>
      <c r="W24" s="49" t="s">
        <v>91</v>
      </c>
      <c r="X24" s="50">
        <v>0.18537451406532188</v>
      </c>
      <c r="Y24" s="50">
        <v>1.4384166813924721E-2</v>
      </c>
      <c r="Z24" s="50">
        <v>0.23088244312258538</v>
      </c>
      <c r="AA24" s="50">
        <v>0</v>
      </c>
      <c r="AB24" s="50">
        <v>0</v>
      </c>
      <c r="AC24" s="50">
        <v>4.4114934897274166E-2</v>
      </c>
      <c r="AD24" s="50">
        <v>0.23167370935146059</v>
      </c>
      <c r="AE24" s="50">
        <v>0</v>
      </c>
      <c r="AF24" s="50">
        <v>0</v>
      </c>
      <c r="AG24" s="50">
        <v>0</v>
      </c>
      <c r="AH24" s="50">
        <v>1.8184463194646495E-2</v>
      </c>
      <c r="AI24" s="50">
        <v>0</v>
      </c>
      <c r="AJ24" s="50">
        <v>8.0835033746664581E-3</v>
      </c>
      <c r="AK24" s="50">
        <v>7.0408418942620897E-3</v>
      </c>
      <c r="AL24" s="50">
        <v>0</v>
      </c>
      <c r="AM24" s="50">
        <v>0</v>
      </c>
      <c r="AN24" s="50">
        <v>0</v>
      </c>
      <c r="AO24" s="50">
        <v>0</v>
      </c>
      <c r="AP24" s="50">
        <v>0</v>
      </c>
      <c r="AQ24" s="50">
        <v>0</v>
      </c>
      <c r="AR24" s="50">
        <v>0</v>
      </c>
      <c r="AS24" s="50">
        <v>0</v>
      </c>
      <c r="AT24" s="50">
        <v>0.30265376040023928</v>
      </c>
      <c r="AU24" s="50">
        <v>0.33331461935773632</v>
      </c>
      <c r="AV24" s="50">
        <v>0.21734556717900766</v>
      </c>
      <c r="AW24" s="50">
        <v>1.8923350184451428E-2</v>
      </c>
      <c r="AX24" s="50">
        <v>0</v>
      </c>
      <c r="AY24" s="50">
        <v>2.7958320437429074E-2</v>
      </c>
      <c r="AZ24" s="50">
        <v>0</v>
      </c>
      <c r="BA24" s="50">
        <v>0</v>
      </c>
      <c r="BB24" s="50">
        <v>0</v>
      </c>
      <c r="BC24" s="50">
        <v>0</v>
      </c>
      <c r="BD24" s="50">
        <v>0</v>
      </c>
      <c r="BE24" s="50">
        <v>0</v>
      </c>
      <c r="BF24" s="50">
        <v>0</v>
      </c>
      <c r="BG24" s="50">
        <v>0</v>
      </c>
      <c r="BH24" s="50">
        <v>0</v>
      </c>
      <c r="BI24" s="50">
        <v>0</v>
      </c>
      <c r="BJ24" s="50">
        <v>0</v>
      </c>
      <c r="BK24" s="50">
        <v>0</v>
      </c>
      <c r="BL24" s="50">
        <v>0</v>
      </c>
      <c r="BM24" s="50">
        <v>0</v>
      </c>
      <c r="BN24" s="50">
        <v>0</v>
      </c>
      <c r="BO24" s="50">
        <v>0</v>
      </c>
      <c r="BP24" s="50">
        <v>0</v>
      </c>
      <c r="BQ24" s="50">
        <v>0.21073258968947844</v>
      </c>
      <c r="BR24" s="50">
        <v>8.2195194895822943E-2</v>
      </c>
      <c r="BS24" s="50">
        <v>4.6962017395657342E-2</v>
      </c>
      <c r="BT24" s="50">
        <v>5.5512139912150694E-3</v>
      </c>
      <c r="BU24" s="50">
        <v>9.484036104001077E-2</v>
      </c>
      <c r="BV24" s="50">
        <v>5.4466738047576929E-2</v>
      </c>
      <c r="BW24" s="50">
        <v>1.5890746612856731E-2</v>
      </c>
      <c r="BX24" s="50">
        <v>4.4081138359067518E-2</v>
      </c>
      <c r="BY24" s="50">
        <v>1.1510192761059492E-2</v>
      </c>
      <c r="BZ24" s="50">
        <v>4.2598870056497172E-2</v>
      </c>
      <c r="CA24" s="50">
        <v>0</v>
      </c>
      <c r="CB24" s="50">
        <v>6.6666666666666666E-2</v>
      </c>
      <c r="CC24" s="50">
        <v>6.8600631294153017E-2</v>
      </c>
      <c r="CD24" s="50">
        <v>0</v>
      </c>
      <c r="CE24" s="50">
        <v>4.9335463066212594E-2</v>
      </c>
      <c r="CF24" s="50">
        <v>3.4305041069415364E-2</v>
      </c>
      <c r="CG24" s="50">
        <v>7.3719551396528318E-2</v>
      </c>
      <c r="CH24" s="50">
        <v>5.6180141427966242E-2</v>
      </c>
      <c r="CI24" s="50">
        <v>6.7040218442459748E-2</v>
      </c>
      <c r="CJ24" s="50">
        <v>0</v>
      </c>
    </row>
    <row r="25" spans="3:89" s="49" customFormat="1" x14ac:dyDescent="0.3">
      <c r="C25" s="49" t="s">
        <v>105</v>
      </c>
      <c r="D25" s="53">
        <v>5.5539740378046001E-2</v>
      </c>
      <c r="E25" s="53">
        <v>9.8179688979971411E-2</v>
      </c>
      <c r="F25" s="53">
        <v>0.14534132688549567</v>
      </c>
      <c r="G25" s="53">
        <v>0.2214387095320702</v>
      </c>
      <c r="H25" s="53">
        <v>0.27127302988973395</v>
      </c>
      <c r="I25" s="53">
        <v>0.25641238827686552</v>
      </c>
      <c r="J25" s="53">
        <v>9.2285623206885561E-2</v>
      </c>
      <c r="K25" s="53">
        <v>0.29006550955629096</v>
      </c>
      <c r="L25" s="53">
        <v>1.3961975895433713E-2</v>
      </c>
      <c r="M25" s="53">
        <v>2.5636396461455137E-2</v>
      </c>
      <c r="N25" s="53">
        <v>0</v>
      </c>
      <c r="O25" s="53">
        <v>0.39555887545837293</v>
      </c>
      <c r="P25" s="53">
        <v>0.18287471336251823</v>
      </c>
      <c r="Q25" s="53">
        <v>2.1566871081099705E-2</v>
      </c>
      <c r="R25" s="53">
        <v>9.899021711316261E-2</v>
      </c>
      <c r="S25" s="53">
        <v>3.5480888775542736E-2</v>
      </c>
      <c r="T25" s="53">
        <v>0.14376160327509876</v>
      </c>
      <c r="U25" s="53">
        <v>0.28035126234906693</v>
      </c>
      <c r="V25" s="53">
        <v>9.8427454649723828E-2</v>
      </c>
      <c r="W25" s="49" t="s">
        <v>105</v>
      </c>
      <c r="X25" s="50">
        <v>8.8065138204413973E-2</v>
      </c>
      <c r="Y25" s="50">
        <v>0.10227955469164163</v>
      </c>
      <c r="Z25" s="50">
        <v>0.28898632489115106</v>
      </c>
      <c r="AA25" s="50">
        <v>1.6254167735316748E-2</v>
      </c>
      <c r="AB25" s="50">
        <v>0</v>
      </c>
      <c r="AC25" s="50">
        <v>5.3963335915311127E-2</v>
      </c>
      <c r="AD25" s="50">
        <v>0.17029007695919327</v>
      </c>
      <c r="AE25" s="50">
        <v>1.4670944014174306E-2</v>
      </c>
      <c r="AF25" s="50">
        <v>7.5434859779907699E-3</v>
      </c>
      <c r="AG25" s="50">
        <v>6.9727526281913754E-2</v>
      </c>
      <c r="AH25" s="50">
        <v>0.22017748036077975</v>
      </c>
      <c r="AI25" s="50">
        <v>3.901811555364991E-2</v>
      </c>
      <c r="AJ25" s="50">
        <v>1.5421440904096688E-2</v>
      </c>
      <c r="AK25" s="50">
        <v>1.418190929591581E-2</v>
      </c>
      <c r="AL25" s="50">
        <v>5.0044528713838375E-2</v>
      </c>
      <c r="AM25" s="50">
        <v>0.11265663554114858</v>
      </c>
      <c r="AN25" s="50">
        <v>0.14337056823700825</v>
      </c>
      <c r="AO25" s="50">
        <v>0.26368219644050295</v>
      </c>
      <c r="AP25" s="50">
        <v>2.9293137456943504E-2</v>
      </c>
      <c r="AQ25" s="50">
        <v>0.11386514239465831</v>
      </c>
      <c r="AR25" s="50">
        <v>9.4040794560725241E-2</v>
      </c>
      <c r="AS25" s="50">
        <v>0.48910113676315481</v>
      </c>
      <c r="AT25" s="50">
        <v>6.1041927239110338E-2</v>
      </c>
      <c r="AU25" s="50">
        <v>7.2759937121041993E-2</v>
      </c>
      <c r="AV25" s="50">
        <v>0.17865700426626147</v>
      </c>
      <c r="AW25" s="50">
        <v>3.3406203033201257E-2</v>
      </c>
      <c r="AX25" s="50">
        <v>0</v>
      </c>
      <c r="AY25" s="50">
        <v>0.18270917156711028</v>
      </c>
      <c r="AZ25" s="50">
        <v>1.0379574210167436E-2</v>
      </c>
      <c r="BA25" s="50">
        <v>0.10627253064167268</v>
      </c>
      <c r="BB25" s="50">
        <v>0.12007397015686774</v>
      </c>
      <c r="BC25" s="50">
        <v>2.2770736046253057E-2</v>
      </c>
      <c r="BD25" s="50">
        <v>0.11458912487490271</v>
      </c>
      <c r="BE25" s="50">
        <v>0.32652897211283455</v>
      </c>
      <c r="BF25" s="50">
        <v>0.32102364755425977</v>
      </c>
      <c r="BG25" s="50">
        <v>0.39621942179392144</v>
      </c>
      <c r="BH25" s="50">
        <v>0.29557986079725213</v>
      </c>
      <c r="BI25" s="50">
        <v>2.0286047869235258E-2</v>
      </c>
      <c r="BJ25" s="50">
        <v>0.12561411344350157</v>
      </c>
      <c r="BK25" s="50">
        <v>5.4374269375375185E-2</v>
      </c>
      <c r="BL25" s="50">
        <v>0.25307660398230086</v>
      </c>
      <c r="BM25" s="50">
        <v>0.25663095028982963</v>
      </c>
      <c r="BN25" s="50">
        <v>0.10489440496446802</v>
      </c>
      <c r="BO25" s="50">
        <v>8.6272066458982347E-2</v>
      </c>
      <c r="BP25" s="50">
        <v>6.7793681421536162E-2</v>
      </c>
      <c r="BQ25" s="50">
        <v>0.1179278464475932</v>
      </c>
      <c r="BR25" s="50">
        <v>4.690459575316519E-2</v>
      </c>
      <c r="BS25" s="50">
        <v>1.370377323071147E-2</v>
      </c>
      <c r="BT25" s="50">
        <v>0.10668570966611873</v>
      </c>
      <c r="BU25" s="50">
        <v>4.3816516233328842E-2</v>
      </c>
      <c r="BV25" s="50">
        <v>0.13207020157348354</v>
      </c>
      <c r="BW25" s="50">
        <v>8.7525223407321995E-2</v>
      </c>
      <c r="BX25" s="50">
        <v>0.12043596730245232</v>
      </c>
      <c r="BY25" s="50">
        <v>7.1973374011926231E-2</v>
      </c>
      <c r="BZ25" s="50">
        <v>0.17175141242937852</v>
      </c>
      <c r="CA25" s="50">
        <v>6.0226595110316042E-2</v>
      </c>
      <c r="CB25" s="50">
        <v>7.9341563786008235E-2</v>
      </c>
      <c r="CC25" s="50">
        <v>5.931158875695175E-2</v>
      </c>
      <c r="CD25" s="50">
        <v>0.20945178453996532</v>
      </c>
      <c r="CE25" s="50">
        <v>0.11606039600976463</v>
      </c>
      <c r="CF25" s="50">
        <v>3.9619906587212109E-2</v>
      </c>
      <c r="CG25" s="50">
        <v>4.8039145653260951E-2</v>
      </c>
      <c r="CH25" s="50">
        <v>0.16443445107048588</v>
      </c>
      <c r="CI25" s="50">
        <v>1.0723021787359918E-2</v>
      </c>
      <c r="CJ25" s="50">
        <v>8.1938497469832616E-2</v>
      </c>
    </row>
    <row r="26" spans="3:89" s="49" customFormat="1" x14ac:dyDescent="0.3">
      <c r="C26" s="49" t="s">
        <v>102</v>
      </c>
      <c r="D26" s="53">
        <v>0</v>
      </c>
      <c r="E26" s="53">
        <v>0</v>
      </c>
      <c r="F26" s="53">
        <v>0</v>
      </c>
      <c r="G26" s="53">
        <v>0</v>
      </c>
      <c r="H26" s="53">
        <v>0</v>
      </c>
      <c r="I26" s="53">
        <v>6.6514238204115565E-3</v>
      </c>
      <c r="J26" s="53">
        <v>0</v>
      </c>
      <c r="K26" s="53">
        <v>9.927736881204836E-3</v>
      </c>
      <c r="L26" s="53">
        <v>5.389577321337634E-3</v>
      </c>
      <c r="M26" s="53">
        <v>5.3710055966781009E-3</v>
      </c>
      <c r="N26" s="53">
        <v>0</v>
      </c>
      <c r="O26" s="53">
        <v>2.0643759337226675E-2</v>
      </c>
      <c r="P26" s="53">
        <v>0</v>
      </c>
      <c r="Q26" s="53">
        <v>0</v>
      </c>
      <c r="R26" s="53">
        <v>0</v>
      </c>
      <c r="S26" s="53">
        <v>0</v>
      </c>
      <c r="T26" s="53">
        <v>0</v>
      </c>
      <c r="U26" s="53">
        <v>0</v>
      </c>
      <c r="V26" s="53">
        <v>0</v>
      </c>
      <c r="W26" s="49" t="s">
        <v>102</v>
      </c>
      <c r="X26" s="50">
        <v>0</v>
      </c>
      <c r="Y26" s="50">
        <v>0</v>
      </c>
      <c r="Z26" s="50">
        <v>0</v>
      </c>
      <c r="AA26" s="50">
        <v>0</v>
      </c>
      <c r="AB26" s="50">
        <v>0</v>
      </c>
      <c r="AC26" s="50">
        <v>0</v>
      </c>
      <c r="AD26" s="50">
        <v>0</v>
      </c>
      <c r="AE26" s="50">
        <v>0</v>
      </c>
      <c r="AF26" s="50">
        <v>0</v>
      </c>
      <c r="AG26" s="50">
        <v>0</v>
      </c>
      <c r="AH26" s="50">
        <v>0</v>
      </c>
      <c r="AI26" s="50">
        <v>0</v>
      </c>
      <c r="AJ26" s="50">
        <v>0</v>
      </c>
      <c r="AK26" s="50">
        <v>0</v>
      </c>
      <c r="AL26" s="50">
        <v>0</v>
      </c>
      <c r="AM26" s="50">
        <v>0</v>
      </c>
      <c r="AN26" s="50">
        <v>0</v>
      </c>
      <c r="AO26" s="50">
        <v>0</v>
      </c>
      <c r="AP26" s="50">
        <v>0</v>
      </c>
      <c r="AQ26" s="50">
        <v>0</v>
      </c>
      <c r="AR26" s="50">
        <v>0</v>
      </c>
      <c r="AS26" s="50">
        <v>0</v>
      </c>
      <c r="AT26" s="50">
        <v>0</v>
      </c>
      <c r="AU26" s="50">
        <v>0</v>
      </c>
      <c r="AV26" s="50">
        <v>0</v>
      </c>
      <c r="AW26" s="50">
        <v>0</v>
      </c>
      <c r="AX26" s="50">
        <v>0</v>
      </c>
      <c r="AY26" s="50">
        <v>0</v>
      </c>
      <c r="AZ26" s="50">
        <v>0</v>
      </c>
      <c r="BA26" s="50">
        <v>0</v>
      </c>
      <c r="BB26" s="50">
        <v>0</v>
      </c>
      <c r="BC26" s="50">
        <v>0</v>
      </c>
      <c r="BD26" s="50">
        <v>0</v>
      </c>
      <c r="BE26" s="50">
        <v>0</v>
      </c>
      <c r="BF26" s="50">
        <v>0</v>
      </c>
      <c r="BG26" s="50">
        <v>0</v>
      </c>
      <c r="BH26" s="50">
        <v>0</v>
      </c>
      <c r="BI26" s="50">
        <v>0</v>
      </c>
      <c r="BJ26" s="50">
        <v>0</v>
      </c>
      <c r="BK26" s="50">
        <v>0</v>
      </c>
      <c r="BL26" s="50">
        <v>0</v>
      </c>
      <c r="BM26" s="50">
        <v>0</v>
      </c>
      <c r="BN26" s="50">
        <v>0</v>
      </c>
      <c r="BO26" s="50">
        <v>0</v>
      </c>
      <c r="BP26" s="50">
        <v>0</v>
      </c>
      <c r="BQ26" s="50">
        <v>0</v>
      </c>
      <c r="BR26" s="50">
        <v>0</v>
      </c>
      <c r="BS26" s="50">
        <v>9.9806019648332397E-3</v>
      </c>
      <c r="BT26" s="50">
        <v>0</v>
      </c>
      <c r="BU26" s="50">
        <v>0</v>
      </c>
      <c r="BV26" s="50">
        <v>0</v>
      </c>
      <c r="BW26" s="50">
        <v>7.9273565869126556E-3</v>
      </c>
      <c r="BX26" s="50">
        <v>1.2231304874356646E-2</v>
      </c>
      <c r="BY26" s="50">
        <v>0</v>
      </c>
      <c r="BZ26" s="50">
        <v>1.1789077212806027E-2</v>
      </c>
      <c r="CA26" s="50">
        <v>0</v>
      </c>
      <c r="CB26" s="50">
        <v>0</v>
      </c>
      <c r="CC26" s="50">
        <v>0</v>
      </c>
      <c r="CD26" s="50">
        <v>0</v>
      </c>
      <c r="CE26" s="50">
        <v>0</v>
      </c>
      <c r="CF26" s="50">
        <v>0</v>
      </c>
      <c r="CG26" s="50">
        <v>0</v>
      </c>
      <c r="CH26" s="50">
        <v>0</v>
      </c>
      <c r="CI26" s="50">
        <v>0</v>
      </c>
      <c r="CJ26" s="50">
        <v>0</v>
      </c>
    </row>
    <row r="27" spans="3:89" s="49" customFormat="1" x14ac:dyDescent="0.3">
      <c r="C27" s="49" t="s">
        <v>168</v>
      </c>
      <c r="D27" s="53">
        <v>0</v>
      </c>
      <c r="E27" s="53">
        <v>0</v>
      </c>
      <c r="F27" s="53">
        <v>0</v>
      </c>
      <c r="G27" s="53">
        <v>0</v>
      </c>
      <c r="H27" s="53">
        <v>1.0795441411035854E-2</v>
      </c>
      <c r="I27" s="53">
        <v>1.5880274371232593E-2</v>
      </c>
      <c r="J27" s="53">
        <v>1.9445329933057059E-2</v>
      </c>
      <c r="K27" s="53">
        <v>1.7221584385763489E-2</v>
      </c>
      <c r="L27" s="53">
        <v>2.5207944321846885E-2</v>
      </c>
      <c r="M27" s="53">
        <v>1.9723776855027984E-2</v>
      </c>
      <c r="N27" s="53">
        <v>8.4015034269290297E-3</v>
      </c>
      <c r="O27" s="53">
        <v>1.0253972565530355E-2</v>
      </c>
      <c r="P27" s="53">
        <v>0</v>
      </c>
      <c r="Q27" s="53">
        <v>0</v>
      </c>
      <c r="R27" s="53">
        <v>0</v>
      </c>
      <c r="S27" s="53">
        <v>0</v>
      </c>
      <c r="T27" s="53">
        <v>0</v>
      </c>
      <c r="U27" s="53">
        <v>0</v>
      </c>
      <c r="V27" s="53">
        <v>0</v>
      </c>
      <c r="W27" s="49" t="s">
        <v>168</v>
      </c>
      <c r="X27" s="50">
        <v>0</v>
      </c>
      <c r="Y27" s="50">
        <v>0</v>
      </c>
      <c r="Z27" s="50">
        <v>0</v>
      </c>
      <c r="AA27" s="50">
        <v>0</v>
      </c>
      <c r="AB27" s="50">
        <v>0</v>
      </c>
      <c r="AC27" s="50">
        <v>0</v>
      </c>
      <c r="AD27" s="50">
        <v>0</v>
      </c>
      <c r="AE27" s="50">
        <v>7.4764097126213073E-3</v>
      </c>
      <c r="AF27" s="50">
        <v>0</v>
      </c>
      <c r="AG27" s="50">
        <v>7.5949367088607592E-3</v>
      </c>
      <c r="AH27" s="50">
        <v>0</v>
      </c>
      <c r="AI27" s="50">
        <v>0</v>
      </c>
      <c r="AJ27" s="50">
        <v>0</v>
      </c>
      <c r="AK27" s="50">
        <v>0</v>
      </c>
      <c r="AL27" s="50">
        <v>0</v>
      </c>
      <c r="AM27" s="50">
        <v>0</v>
      </c>
      <c r="AN27" s="50">
        <v>0</v>
      </c>
      <c r="AO27" s="50">
        <v>0</v>
      </c>
      <c r="AP27" s="50">
        <v>0</v>
      </c>
      <c r="AQ27" s="50">
        <v>0</v>
      </c>
      <c r="AR27" s="50">
        <v>0</v>
      </c>
      <c r="AS27" s="50">
        <v>0</v>
      </c>
      <c r="AT27" s="50">
        <v>0</v>
      </c>
      <c r="AU27" s="50">
        <v>6.4563215809566588E-3</v>
      </c>
      <c r="AV27" s="50">
        <v>0</v>
      </c>
      <c r="AW27" s="50">
        <v>0</v>
      </c>
      <c r="AX27" s="50">
        <v>8.9594386445319182E-2</v>
      </c>
      <c r="AY27" s="50">
        <v>0</v>
      </c>
      <c r="AZ27" s="50">
        <v>6.7353587392984318E-2</v>
      </c>
      <c r="BA27" s="50">
        <v>0</v>
      </c>
      <c r="BB27" s="50">
        <v>0</v>
      </c>
      <c r="BC27" s="50">
        <v>4.4607516121859016E-2</v>
      </c>
      <c r="BD27" s="50">
        <v>0</v>
      </c>
      <c r="BE27" s="50">
        <v>0</v>
      </c>
      <c r="BF27" s="50">
        <v>0</v>
      </c>
      <c r="BG27" s="50">
        <v>0</v>
      </c>
      <c r="BH27" s="50">
        <v>0</v>
      </c>
      <c r="BI27" s="50">
        <v>6.1295971978984239E-3</v>
      </c>
      <c r="BJ27" s="50">
        <v>0</v>
      </c>
      <c r="BK27" s="50">
        <v>0</v>
      </c>
      <c r="BL27" s="50">
        <v>0</v>
      </c>
      <c r="BM27" s="50">
        <v>0</v>
      </c>
      <c r="BN27" s="50">
        <v>0</v>
      </c>
      <c r="BO27" s="50">
        <v>0</v>
      </c>
      <c r="BP27" s="50">
        <v>0</v>
      </c>
      <c r="BQ27" s="50">
        <v>0</v>
      </c>
      <c r="BR27" s="50">
        <v>0</v>
      </c>
      <c r="BS27" s="50">
        <v>7.4150553782616861E-3</v>
      </c>
      <c r="BT27" s="50">
        <v>0</v>
      </c>
      <c r="BU27" s="50">
        <v>0</v>
      </c>
      <c r="BV27" s="50">
        <v>0</v>
      </c>
      <c r="BW27" s="50">
        <v>0</v>
      </c>
      <c r="BX27" s="50">
        <v>0</v>
      </c>
      <c r="BY27" s="50">
        <v>0</v>
      </c>
      <c r="BZ27" s="50">
        <v>2.3239171374764594E-2</v>
      </c>
      <c r="CA27" s="50">
        <v>0</v>
      </c>
      <c r="CB27" s="50">
        <v>0</v>
      </c>
      <c r="CC27" s="50">
        <v>0</v>
      </c>
      <c r="CD27" s="50">
        <v>0</v>
      </c>
      <c r="CE27" s="50">
        <v>0</v>
      </c>
      <c r="CF27" s="50">
        <v>0</v>
      </c>
      <c r="CG27" s="50">
        <v>0</v>
      </c>
      <c r="CH27" s="50">
        <v>0</v>
      </c>
      <c r="CI27" s="50">
        <v>0</v>
      </c>
      <c r="CJ27" s="50">
        <v>0</v>
      </c>
    </row>
    <row r="28" spans="3:89" x14ac:dyDescent="0.3">
      <c r="C28" s="49" t="s">
        <v>169</v>
      </c>
      <c r="D28" s="54">
        <v>7.0598952402641774E-2</v>
      </c>
      <c r="E28" s="54">
        <v>9.8954655828611779E-2</v>
      </c>
      <c r="F28" s="54">
        <v>2.0005962041668046E-2</v>
      </c>
      <c r="G28" s="54">
        <v>1.8969518102147025E-2</v>
      </c>
      <c r="H28" s="54">
        <v>1.3661896946300191E-2</v>
      </c>
      <c r="I28" s="54">
        <v>0.24768239451257534</v>
      </c>
      <c r="J28" s="54">
        <v>0.54994155775156739</v>
      </c>
      <c r="K28" s="54">
        <v>1.3844803133653001E-2</v>
      </c>
      <c r="L28" s="54">
        <v>0.26735698523170942</v>
      </c>
      <c r="M28" s="54">
        <v>9.9837515797075282E-2</v>
      </c>
      <c r="N28" s="54">
        <v>0.62742280197509026</v>
      </c>
      <c r="O28" s="54">
        <v>0</v>
      </c>
      <c r="P28" s="54">
        <v>6.9696337989020918E-2</v>
      </c>
      <c r="Q28" s="54">
        <v>5.4663634902041847E-3</v>
      </c>
      <c r="R28" s="54">
        <v>1.6770663149813986E-2</v>
      </c>
      <c r="S28" s="54">
        <v>0.11383850298064968</v>
      </c>
      <c r="T28" s="54">
        <v>2.9149013820789896E-2</v>
      </c>
      <c r="U28" s="54">
        <v>1.9570330876587737E-2</v>
      </c>
      <c r="V28" s="54">
        <v>6.6071051281277354E-2</v>
      </c>
      <c r="W28" s="49" t="s">
        <v>169</v>
      </c>
      <c r="X28" s="57">
        <v>0</v>
      </c>
      <c r="Y28" s="57">
        <v>2.3396359780880012E-2</v>
      </c>
      <c r="Z28" s="57">
        <v>0</v>
      </c>
      <c r="AA28" s="57">
        <v>0</v>
      </c>
      <c r="AB28" s="57">
        <v>0</v>
      </c>
      <c r="AC28" s="57">
        <v>0</v>
      </c>
      <c r="AD28" s="57">
        <v>8.7370118602894641E-3</v>
      </c>
      <c r="AE28" s="57">
        <v>0</v>
      </c>
      <c r="AF28" s="57">
        <v>0</v>
      </c>
      <c r="AG28" s="57">
        <v>0</v>
      </c>
      <c r="AH28" s="57">
        <v>2.1130346232179225E-2</v>
      </c>
      <c r="AI28" s="57">
        <v>5.4475292099903525E-2</v>
      </c>
      <c r="AJ28" s="57">
        <v>6.4746507612619686E-3</v>
      </c>
      <c r="AK28" s="57">
        <v>0</v>
      </c>
      <c r="AL28" s="57">
        <v>7.1906690798356751E-2</v>
      </c>
      <c r="AM28" s="57">
        <v>0</v>
      </c>
      <c r="AN28" s="57">
        <v>0</v>
      </c>
      <c r="AO28" s="57">
        <v>0</v>
      </c>
      <c r="AP28" s="57">
        <v>0</v>
      </c>
      <c r="AQ28" s="57">
        <v>0</v>
      </c>
      <c r="AR28" s="57">
        <v>0</v>
      </c>
      <c r="AS28" s="57">
        <v>0</v>
      </c>
      <c r="AT28" s="57">
        <v>6.7703518407743763E-3</v>
      </c>
      <c r="AU28" s="57">
        <v>4.4408264091623628E-2</v>
      </c>
      <c r="AV28" s="57">
        <v>0</v>
      </c>
      <c r="AW28" s="57">
        <v>6.2166962699822378E-3</v>
      </c>
      <c r="AX28" s="57">
        <v>0.4043584916424211</v>
      </c>
      <c r="AY28" s="57">
        <v>2.0117610646858557E-2</v>
      </c>
      <c r="AZ28" s="57">
        <v>0.2831275096598227</v>
      </c>
      <c r="BA28" s="57">
        <v>0.1658735880797885</v>
      </c>
      <c r="BB28" s="57">
        <v>0.24486672618288483</v>
      </c>
      <c r="BC28" s="57">
        <v>0.15997331554369579</v>
      </c>
      <c r="BD28" s="57">
        <v>1.0452574224396754E-2</v>
      </c>
      <c r="BE28" s="57">
        <v>7.6428514023949207E-2</v>
      </c>
      <c r="BF28" s="57">
        <v>0</v>
      </c>
      <c r="BG28" s="57">
        <v>0</v>
      </c>
      <c r="BH28" s="57">
        <v>0</v>
      </c>
      <c r="BI28" s="57">
        <v>0</v>
      </c>
      <c r="BJ28" s="57">
        <v>0</v>
      </c>
      <c r="BK28" s="57">
        <v>0</v>
      </c>
      <c r="BL28" s="57">
        <v>0</v>
      </c>
      <c r="BM28" s="57">
        <v>0</v>
      </c>
      <c r="BN28" s="57">
        <v>0</v>
      </c>
      <c r="BO28" s="57">
        <v>0</v>
      </c>
      <c r="BP28" s="57">
        <v>6.0766638827290265E-3</v>
      </c>
      <c r="BQ28" s="57">
        <v>0.12541453120289417</v>
      </c>
      <c r="BR28" s="57">
        <v>1.8542518193599838E-2</v>
      </c>
      <c r="BS28" s="57">
        <v>0</v>
      </c>
      <c r="BT28" s="57">
        <v>9.2807674688081071E-2</v>
      </c>
      <c r="BU28" s="57">
        <v>0</v>
      </c>
      <c r="BV28" s="57">
        <v>6.1449653181881664E-3</v>
      </c>
      <c r="BW28" s="57">
        <v>0.12845921014701642</v>
      </c>
      <c r="BX28" s="57">
        <v>0</v>
      </c>
      <c r="BY28" s="57">
        <v>3.2062127305505478E-2</v>
      </c>
      <c r="BZ28" s="57">
        <v>0</v>
      </c>
      <c r="CA28" s="57">
        <v>0</v>
      </c>
      <c r="CB28" s="57">
        <v>0</v>
      </c>
      <c r="CC28" s="57">
        <v>0.27016383586352022</v>
      </c>
      <c r="CD28" s="57">
        <v>4.7288814491540626E-2</v>
      </c>
      <c r="CE28" s="57">
        <v>5.3404056538380401E-2</v>
      </c>
      <c r="CF28" s="57">
        <v>8.1736189402480276E-3</v>
      </c>
      <c r="CG28" s="57">
        <v>6.4111722265876137E-2</v>
      </c>
      <c r="CH28" s="57">
        <v>0</v>
      </c>
      <c r="CI28" s="57">
        <v>0</v>
      </c>
      <c r="CJ28" s="57">
        <v>1.6867782535357468E-2</v>
      </c>
      <c r="CK28" s="55"/>
    </row>
    <row r="29" spans="3:89" x14ac:dyDescent="0.3">
      <c r="D29" s="51">
        <f t="shared" ref="D29:V29" si="2">SUM(D18:D28)</f>
        <v>1</v>
      </c>
      <c r="E29" s="51">
        <f t="shared" si="2"/>
        <v>1</v>
      </c>
      <c r="F29" s="51">
        <f t="shared" si="2"/>
        <v>0.99999999999999989</v>
      </c>
      <c r="G29" s="51">
        <f t="shared" si="2"/>
        <v>1</v>
      </c>
      <c r="H29" s="51">
        <f t="shared" si="2"/>
        <v>0.99999999999999989</v>
      </c>
      <c r="I29" s="51">
        <f t="shared" si="2"/>
        <v>0.99999999999999989</v>
      </c>
      <c r="J29" s="51">
        <f t="shared" si="2"/>
        <v>1</v>
      </c>
      <c r="K29" s="51">
        <f t="shared" si="2"/>
        <v>1</v>
      </c>
      <c r="L29" s="51">
        <f t="shared" si="2"/>
        <v>1</v>
      </c>
      <c r="M29" s="51">
        <f t="shared" si="2"/>
        <v>1</v>
      </c>
      <c r="N29" s="51">
        <f t="shared" si="2"/>
        <v>1</v>
      </c>
      <c r="O29" s="51">
        <f t="shared" si="2"/>
        <v>1</v>
      </c>
      <c r="P29" s="51">
        <f t="shared" si="2"/>
        <v>1</v>
      </c>
      <c r="Q29" s="51">
        <f t="shared" si="2"/>
        <v>1</v>
      </c>
      <c r="R29" s="51">
        <f t="shared" si="2"/>
        <v>1</v>
      </c>
      <c r="S29" s="51">
        <f t="shared" si="2"/>
        <v>1</v>
      </c>
      <c r="T29" s="51">
        <f t="shared" si="2"/>
        <v>1</v>
      </c>
      <c r="U29" s="51">
        <f t="shared" si="2"/>
        <v>1</v>
      </c>
      <c r="V29" s="51">
        <f t="shared" si="2"/>
        <v>1</v>
      </c>
      <c r="W29" s="51"/>
      <c r="X29" s="51">
        <f t="shared" ref="X29:BC29" si="3">SUM(X18:X28)</f>
        <v>1</v>
      </c>
      <c r="Y29" s="51">
        <f t="shared" si="3"/>
        <v>1</v>
      </c>
      <c r="Z29" s="51">
        <f t="shared" si="3"/>
        <v>1</v>
      </c>
      <c r="AA29" s="51">
        <f t="shared" si="3"/>
        <v>1.0000000000000002</v>
      </c>
      <c r="AB29" s="51">
        <f t="shared" si="3"/>
        <v>1</v>
      </c>
      <c r="AC29" s="51">
        <f t="shared" si="3"/>
        <v>0.99999999999999989</v>
      </c>
      <c r="AD29" s="51">
        <f t="shared" si="3"/>
        <v>0.99999999999999989</v>
      </c>
      <c r="AE29" s="51">
        <f t="shared" si="3"/>
        <v>1</v>
      </c>
      <c r="AF29" s="51">
        <f t="shared" si="3"/>
        <v>1.0000000000000002</v>
      </c>
      <c r="AG29" s="51">
        <f t="shared" si="3"/>
        <v>0.99999999999999978</v>
      </c>
      <c r="AH29" s="51">
        <f t="shared" si="3"/>
        <v>1</v>
      </c>
      <c r="AI29" s="51">
        <f t="shared" si="3"/>
        <v>1</v>
      </c>
      <c r="AJ29" s="51">
        <f t="shared" si="3"/>
        <v>1</v>
      </c>
      <c r="AK29" s="51">
        <f t="shared" si="3"/>
        <v>1</v>
      </c>
      <c r="AL29" s="51">
        <f t="shared" si="3"/>
        <v>1</v>
      </c>
      <c r="AM29" s="51">
        <f t="shared" si="3"/>
        <v>1</v>
      </c>
      <c r="AN29" s="51">
        <f t="shared" si="3"/>
        <v>1</v>
      </c>
      <c r="AO29" s="51">
        <f t="shared" si="3"/>
        <v>0.99999999999999989</v>
      </c>
      <c r="AP29" s="51">
        <f t="shared" si="3"/>
        <v>0.99999999999999989</v>
      </c>
      <c r="AQ29" s="51">
        <f t="shared" si="3"/>
        <v>0.99999999999999989</v>
      </c>
      <c r="AR29" s="51">
        <f t="shared" si="3"/>
        <v>1</v>
      </c>
      <c r="AS29" s="51">
        <f t="shared" si="3"/>
        <v>1</v>
      </c>
      <c r="AT29" s="51">
        <f t="shared" si="3"/>
        <v>0.99999999999999989</v>
      </c>
      <c r="AU29" s="51">
        <f t="shared" si="3"/>
        <v>1</v>
      </c>
      <c r="AV29" s="51">
        <f t="shared" si="3"/>
        <v>1</v>
      </c>
      <c r="AW29" s="51">
        <f t="shared" si="3"/>
        <v>1</v>
      </c>
      <c r="AX29" s="51">
        <f t="shared" si="3"/>
        <v>0.99999999999999989</v>
      </c>
      <c r="AY29" s="51">
        <f t="shared" si="3"/>
        <v>1</v>
      </c>
      <c r="AZ29" s="51">
        <f t="shared" si="3"/>
        <v>0.99999999999999989</v>
      </c>
      <c r="BA29" s="51">
        <f t="shared" si="3"/>
        <v>1</v>
      </c>
      <c r="BB29" s="51">
        <f t="shared" si="3"/>
        <v>0.99999999999999989</v>
      </c>
      <c r="BC29" s="51">
        <f t="shared" si="3"/>
        <v>0.99999999999999989</v>
      </c>
      <c r="BD29" s="51">
        <f t="shared" ref="BD29:CI29" si="4">SUM(BD18:BD28)</f>
        <v>1</v>
      </c>
      <c r="BE29" s="51">
        <f t="shared" si="4"/>
        <v>1</v>
      </c>
      <c r="BF29" s="51">
        <f t="shared" si="4"/>
        <v>1</v>
      </c>
      <c r="BG29" s="51">
        <f t="shared" si="4"/>
        <v>1</v>
      </c>
      <c r="BH29" s="51">
        <f t="shared" si="4"/>
        <v>1</v>
      </c>
      <c r="BI29" s="51">
        <f t="shared" si="4"/>
        <v>1.0000000000000002</v>
      </c>
      <c r="BJ29" s="51">
        <f t="shared" si="4"/>
        <v>1</v>
      </c>
      <c r="BK29" s="51">
        <f t="shared" si="4"/>
        <v>1</v>
      </c>
      <c r="BL29" s="51">
        <f t="shared" si="4"/>
        <v>1</v>
      </c>
      <c r="BM29" s="51">
        <f t="shared" si="4"/>
        <v>1</v>
      </c>
      <c r="BN29" s="51">
        <f t="shared" si="4"/>
        <v>1</v>
      </c>
      <c r="BO29" s="51">
        <f t="shared" si="4"/>
        <v>0.99999999999999989</v>
      </c>
      <c r="BP29" s="51">
        <f t="shared" si="4"/>
        <v>1</v>
      </c>
      <c r="BQ29" s="51">
        <f t="shared" si="4"/>
        <v>1.0000000000000002</v>
      </c>
      <c r="BR29" s="51">
        <f t="shared" si="4"/>
        <v>1</v>
      </c>
      <c r="BS29" s="51">
        <f t="shared" si="4"/>
        <v>0.99999999999999978</v>
      </c>
      <c r="BT29" s="51">
        <f t="shared" si="4"/>
        <v>1</v>
      </c>
      <c r="BU29" s="51">
        <f t="shared" si="4"/>
        <v>1</v>
      </c>
      <c r="BV29" s="51">
        <f t="shared" si="4"/>
        <v>1.0000000000000002</v>
      </c>
      <c r="BW29" s="51">
        <f t="shared" si="4"/>
        <v>1</v>
      </c>
      <c r="BX29" s="51">
        <f t="shared" si="4"/>
        <v>1.0000000000000002</v>
      </c>
      <c r="BY29" s="51">
        <f t="shared" si="4"/>
        <v>1</v>
      </c>
      <c r="BZ29" s="51">
        <f t="shared" si="4"/>
        <v>1</v>
      </c>
      <c r="CA29" s="51">
        <f t="shared" si="4"/>
        <v>1.0000000000000002</v>
      </c>
      <c r="CB29" s="51">
        <f t="shared" si="4"/>
        <v>0.99999999999999989</v>
      </c>
      <c r="CC29" s="51">
        <f t="shared" si="4"/>
        <v>1</v>
      </c>
      <c r="CD29" s="51">
        <f t="shared" si="4"/>
        <v>1</v>
      </c>
      <c r="CE29" s="51">
        <f t="shared" si="4"/>
        <v>1</v>
      </c>
      <c r="CF29" s="51">
        <f t="shared" si="4"/>
        <v>0.99999999999999989</v>
      </c>
      <c r="CG29" s="51">
        <f t="shared" si="4"/>
        <v>1</v>
      </c>
      <c r="CH29" s="51">
        <f t="shared" si="4"/>
        <v>1</v>
      </c>
      <c r="CI29" s="51">
        <f t="shared" si="4"/>
        <v>1</v>
      </c>
      <c r="CJ29" s="51">
        <f t="shared" ref="CJ29" si="5">SUM(CJ18:CJ28)</f>
        <v>0.99999999999999989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Worker relative abundance</vt:lpstr>
      <vt:lpstr>CLR scores</vt:lpstr>
      <vt:lpstr>MANOVA and Post-hoc</vt:lpstr>
      <vt:lpstr>visual age comparison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ner</dc:creator>
  <cp:lastModifiedBy>Owner</cp:lastModifiedBy>
  <dcterms:created xsi:type="dcterms:W3CDTF">2018-02-03T19:38:24Z</dcterms:created>
  <dcterms:modified xsi:type="dcterms:W3CDTF">2018-05-24T18:52:13Z</dcterms:modified>
</cp:coreProperties>
</file>